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asquarelli/Box Sync/Bradley Lab (pbradley@ucla.edu)/Papers_Drafts/Golgi Paper/"/>
    </mc:Choice>
  </mc:AlternateContent>
  <xr:revisionPtr revIDLastSave="0" documentId="13_ncr:1_{9F9EDC07-51D5-DD4E-91E0-293D5834162E}" xr6:coauthVersionLast="47" xr6:coauthVersionMax="47" xr10:uidLastSave="{00000000-0000-0000-0000-000000000000}"/>
  <bookViews>
    <workbookView xWindow="0" yWindow="500" windowWidth="27740" windowHeight="17500" xr2:uid="{00000000-000D-0000-FFFF-FFFF00000000}"/>
  </bookViews>
  <sheets>
    <sheet name="filtered annotated data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7" i="6" l="1"/>
  <c r="F163" i="6" l="1"/>
  <c r="E163" i="6"/>
  <c r="F162" i="6"/>
  <c r="E162" i="6"/>
  <c r="F161" i="6"/>
  <c r="E161" i="6"/>
  <c r="F160" i="6"/>
  <c r="E160" i="6"/>
  <c r="F159" i="6"/>
  <c r="E159" i="6"/>
  <c r="F158" i="6"/>
  <c r="E158" i="6"/>
  <c r="F157" i="6"/>
  <c r="E157" i="6"/>
  <c r="F156" i="6"/>
  <c r="E156" i="6"/>
  <c r="F155" i="6"/>
  <c r="E155" i="6"/>
  <c r="F154" i="6"/>
  <c r="E154" i="6"/>
  <c r="F153" i="6"/>
  <c r="E153" i="6"/>
  <c r="F152" i="6"/>
  <c r="E152" i="6"/>
  <c r="F151" i="6"/>
  <c r="E151" i="6"/>
  <c r="F150" i="6"/>
  <c r="E150" i="6"/>
  <c r="F149" i="6"/>
  <c r="E149" i="6"/>
  <c r="F148" i="6"/>
  <c r="E148" i="6"/>
  <c r="F147" i="6"/>
  <c r="E147" i="6"/>
  <c r="F146" i="6"/>
  <c r="E146" i="6"/>
  <c r="F145" i="6"/>
  <c r="E145" i="6"/>
  <c r="F144" i="6"/>
  <c r="E144" i="6"/>
  <c r="F143" i="6"/>
  <c r="E143" i="6"/>
  <c r="F142" i="6"/>
  <c r="E142" i="6"/>
  <c r="F141" i="6"/>
  <c r="E141" i="6"/>
  <c r="F140" i="6"/>
  <c r="E140" i="6"/>
  <c r="F139" i="6"/>
  <c r="E139" i="6"/>
  <c r="F138" i="6"/>
  <c r="E138" i="6"/>
  <c r="F137" i="6"/>
  <c r="E137" i="6"/>
  <c r="F136" i="6"/>
  <c r="E136" i="6"/>
  <c r="F135" i="6"/>
  <c r="E135" i="6"/>
  <c r="F134" i="6"/>
  <c r="E134" i="6"/>
  <c r="F133" i="6"/>
  <c r="E133" i="6"/>
  <c r="F132" i="6"/>
  <c r="E132" i="6"/>
  <c r="F131" i="6"/>
  <c r="E131" i="6"/>
  <c r="F130" i="6"/>
  <c r="E130" i="6"/>
  <c r="F129" i="6"/>
  <c r="E129" i="6"/>
  <c r="F128" i="6"/>
  <c r="E128" i="6"/>
  <c r="F127" i="6"/>
  <c r="E127" i="6"/>
  <c r="F126" i="6"/>
  <c r="E126" i="6"/>
  <c r="F125" i="6"/>
  <c r="E125" i="6"/>
  <c r="F124" i="6"/>
  <c r="E124" i="6"/>
  <c r="F123" i="6"/>
  <c r="E123" i="6"/>
  <c r="F122" i="6"/>
  <c r="E122" i="6"/>
  <c r="F121" i="6"/>
  <c r="E121" i="6"/>
  <c r="F120" i="6"/>
  <c r="E120" i="6"/>
  <c r="F119" i="6"/>
  <c r="E119" i="6"/>
  <c r="F118" i="6"/>
  <c r="E118" i="6"/>
  <c r="F117" i="6"/>
  <c r="E117" i="6"/>
  <c r="F116" i="6"/>
  <c r="E116" i="6"/>
  <c r="F115" i="6"/>
  <c r="E115" i="6"/>
  <c r="F114" i="6"/>
  <c r="E114" i="6"/>
  <c r="F113" i="6"/>
  <c r="E113" i="6"/>
  <c r="F112" i="6"/>
  <c r="E112" i="6"/>
  <c r="F111" i="6"/>
  <c r="E111" i="6"/>
  <c r="F110" i="6"/>
  <c r="E110" i="6"/>
  <c r="F109" i="6"/>
  <c r="E109" i="6"/>
  <c r="F108" i="6"/>
  <c r="E108" i="6"/>
  <c r="F107" i="6"/>
  <c r="E107" i="6"/>
  <c r="F106" i="6"/>
  <c r="E106" i="6"/>
  <c r="F105" i="6"/>
  <c r="E105" i="6"/>
  <c r="F104" i="6"/>
  <c r="E104" i="6"/>
  <c r="F103" i="6"/>
  <c r="E103" i="6"/>
  <c r="F102" i="6"/>
  <c r="E102" i="6"/>
  <c r="F101" i="6"/>
  <c r="E101" i="6"/>
  <c r="F100" i="6"/>
  <c r="E100" i="6"/>
  <c r="F99" i="6"/>
  <c r="E99" i="6"/>
  <c r="F98" i="6"/>
  <c r="E98" i="6"/>
  <c r="F97" i="6"/>
  <c r="E97" i="6"/>
  <c r="F96" i="6"/>
  <c r="E96" i="6"/>
  <c r="F95" i="6"/>
  <c r="E95" i="6"/>
  <c r="F94" i="6"/>
  <c r="E94" i="6"/>
  <c r="F93" i="6"/>
  <c r="E93" i="6"/>
  <c r="F92" i="6"/>
  <c r="E92" i="6"/>
  <c r="F91" i="6"/>
  <c r="E91" i="6"/>
  <c r="F90" i="6"/>
  <c r="E90" i="6"/>
  <c r="F89" i="6"/>
  <c r="E89" i="6"/>
  <c r="F88" i="6"/>
  <c r="E88" i="6"/>
  <c r="F87" i="6"/>
  <c r="F86" i="6"/>
  <c r="E86" i="6"/>
  <c r="F85" i="6"/>
  <c r="E85" i="6"/>
  <c r="F84" i="6"/>
  <c r="E84" i="6"/>
  <c r="F83" i="6"/>
  <c r="E83" i="6"/>
  <c r="F82" i="6"/>
  <c r="E82" i="6"/>
  <c r="F81" i="6"/>
  <c r="E81" i="6"/>
  <c r="F80" i="6"/>
  <c r="E80" i="6"/>
  <c r="F79" i="6"/>
  <c r="E79" i="6"/>
  <c r="F78" i="6"/>
  <c r="E78" i="6"/>
  <c r="F77" i="6"/>
  <c r="E77" i="6"/>
  <c r="F76" i="6"/>
  <c r="E76" i="6"/>
  <c r="F75" i="6"/>
  <c r="E75" i="6"/>
  <c r="F74" i="6"/>
  <c r="E74" i="6"/>
  <c r="F73" i="6"/>
  <c r="E73" i="6"/>
  <c r="F72" i="6"/>
  <c r="E72" i="6"/>
  <c r="F71" i="6"/>
  <c r="E71" i="6"/>
  <c r="F70" i="6"/>
  <c r="E70" i="6"/>
  <c r="F69" i="6"/>
  <c r="E69" i="6"/>
  <c r="F68" i="6"/>
  <c r="E68" i="6"/>
  <c r="F67" i="6"/>
  <c r="E67" i="6"/>
  <c r="F66" i="6"/>
  <c r="E66" i="6"/>
  <c r="F65" i="6"/>
  <c r="E65" i="6"/>
  <c r="F64" i="6"/>
  <c r="E64" i="6"/>
  <c r="F63" i="6"/>
  <c r="E63" i="6"/>
  <c r="F62" i="6"/>
  <c r="E62" i="6"/>
  <c r="F61" i="6"/>
  <c r="E61" i="6"/>
  <c r="F60" i="6"/>
  <c r="E60" i="6"/>
  <c r="F59" i="6"/>
  <c r="E59" i="6"/>
  <c r="F58" i="6"/>
  <c r="E58" i="6"/>
  <c r="F57" i="6"/>
  <c r="E57" i="6"/>
  <c r="F56" i="6"/>
  <c r="E56" i="6"/>
  <c r="F55" i="6"/>
  <c r="E55" i="6"/>
  <c r="F54" i="6"/>
  <c r="E54" i="6"/>
  <c r="F53" i="6"/>
  <c r="E53" i="6"/>
  <c r="F52" i="6"/>
  <c r="E52" i="6"/>
  <c r="F51" i="6"/>
  <c r="E51" i="6"/>
  <c r="F50" i="6"/>
  <c r="E50" i="6"/>
  <c r="F49" i="6"/>
  <c r="E49" i="6"/>
  <c r="F48" i="6"/>
  <c r="E48" i="6"/>
  <c r="F47" i="6"/>
  <c r="E47" i="6"/>
  <c r="F46" i="6"/>
  <c r="E46" i="6"/>
  <c r="F45" i="6"/>
  <c r="E45" i="6"/>
  <c r="F44" i="6"/>
  <c r="E44" i="6"/>
  <c r="F43" i="6"/>
  <c r="E43" i="6"/>
  <c r="F42" i="6"/>
  <c r="E42" i="6"/>
  <c r="F41" i="6"/>
  <c r="E41" i="6"/>
  <c r="F40" i="6"/>
  <c r="E40" i="6"/>
  <c r="F39" i="6"/>
  <c r="E39" i="6"/>
  <c r="F38" i="6"/>
  <c r="E38" i="6"/>
  <c r="F37" i="6"/>
  <c r="E37" i="6"/>
  <c r="F36" i="6"/>
  <c r="E36" i="6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/>
  <c r="F28" i="6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F2" i="6"/>
  <c r="E2" i="6"/>
</calcChain>
</file>

<file path=xl/sharedStrings.xml><?xml version="1.0" encoding="utf-8"?>
<sst xmlns="http://schemas.openxmlformats.org/spreadsheetml/2006/main" count="1006" uniqueCount="498">
  <si>
    <t>TGGT1_289120</t>
  </si>
  <si>
    <t>TGGT1_290310</t>
  </si>
  <si>
    <t>TGGT1_273580</t>
  </si>
  <si>
    <t>TGGT1_216370</t>
  </si>
  <si>
    <t>TGGT1_251730</t>
  </si>
  <si>
    <t>TGGT1_224150</t>
  </si>
  <si>
    <t>TGGT1_294800B</t>
  </si>
  <si>
    <t>TGGT1_359490</t>
  </si>
  <si>
    <t>TGGT1_242030</t>
  </si>
  <si>
    <t>TGGT1_212150</t>
  </si>
  <si>
    <t>TGGT1_306410</t>
  </si>
  <si>
    <t>TGGT1_411590</t>
  </si>
  <si>
    <t>TGGT1_240540</t>
  </si>
  <si>
    <t>TGGT1_311000</t>
  </si>
  <si>
    <t>TGGT1_248130</t>
  </si>
  <si>
    <t>TGGT1_243800</t>
  </si>
  <si>
    <t>TGGT1_207840</t>
  </si>
  <si>
    <t>TGGT1_212250</t>
  </si>
  <si>
    <t>TGGT1_219520</t>
  </si>
  <si>
    <t>TGGT1_226510</t>
  </si>
  <si>
    <t>TGGT1_249180</t>
  </si>
  <si>
    <t>TGGT1_294770</t>
  </si>
  <si>
    <t>TGGT1_305450</t>
  </si>
  <si>
    <t>TGGT1_202370</t>
  </si>
  <si>
    <t>TGGT1_214320</t>
  </si>
  <si>
    <t>TGGT1_218590</t>
  </si>
  <si>
    <t>TGGT1_224900</t>
  </si>
  <si>
    <t>TGGT1_225160</t>
  </si>
  <si>
    <t>TGGT1_232410</t>
  </si>
  <si>
    <t>TGGT1_252630</t>
  </si>
  <si>
    <t>TGGT1_258950</t>
  </si>
  <si>
    <t>TGGT1_267400</t>
  </si>
  <si>
    <t>TGGT1_282140</t>
  </si>
  <si>
    <t>TGGT1_290890</t>
  </si>
  <si>
    <t>TGGT1_298610</t>
  </si>
  <si>
    <t>TGGT1_315220</t>
  </si>
  <si>
    <t>TGGT1_315290</t>
  </si>
  <si>
    <t>TGGT1_209680</t>
  </si>
  <si>
    <t>TGGT1_210370</t>
  </si>
  <si>
    <t>TGGT1_213730</t>
  </si>
  <si>
    <t>TGGT1_214180</t>
  </si>
  <si>
    <t>TGGT1_215775</t>
  </si>
  <si>
    <t>TGGT1_216750</t>
  </si>
  <si>
    <t>TGGT1_223140</t>
  </si>
  <si>
    <t>TGGT1_224220</t>
  </si>
  <si>
    <t>TGGT1_225470</t>
  </si>
  <si>
    <t>TGGT1_226910</t>
  </si>
  <si>
    <t>TGGT1_231140</t>
  </si>
  <si>
    <t>TGGT1_232250</t>
  </si>
  <si>
    <t>TGGT1_238940</t>
  </si>
  <si>
    <t>TGGT1_240690</t>
  </si>
  <si>
    <t>TGGT1_244390</t>
  </si>
  <si>
    <t>TGGT1_244650</t>
  </si>
  <si>
    <t>TGGT1_251620</t>
  </si>
  <si>
    <t>TGGT1_259260</t>
  </si>
  <si>
    <t>TGGT1_260440</t>
  </si>
  <si>
    <t>TGGT1_260630</t>
  </si>
  <si>
    <t>TGGT1_267430</t>
  </si>
  <si>
    <t>TGGT1_276140</t>
  </si>
  <si>
    <t>TGGT1_289300</t>
  </si>
  <si>
    <t>TGGT1_298020</t>
  </si>
  <si>
    <t>TGGT1_305010</t>
  </si>
  <si>
    <t>TGGT1_310860</t>
  </si>
  <si>
    <t>TGGT1_311310</t>
  </si>
  <si>
    <t>TGGT1_312200</t>
  </si>
  <si>
    <t>TGGT1_320020</t>
  </si>
  <si>
    <t>TGGT1_200470</t>
  </si>
  <si>
    <t>TGGT1_202620</t>
  </si>
  <si>
    <t>TGGT1_205550</t>
  </si>
  <si>
    <t>TGGT1_213770</t>
  </si>
  <si>
    <t>TGGT1_214840</t>
  </si>
  <si>
    <t>TGGT1_216510</t>
  </si>
  <si>
    <t>TGGT1_218220</t>
  </si>
  <si>
    <t>TGGT1_219130</t>
  </si>
  <si>
    <t>TGGT1_219860</t>
  </si>
  <si>
    <t>TGGT1_220860</t>
  </si>
  <si>
    <t>TGGT1_222170</t>
  </si>
  <si>
    <t>TGGT1_222910</t>
  </si>
  <si>
    <t>TGGT1_224960</t>
  </si>
  <si>
    <t>TGGT1_225060</t>
  </si>
  <si>
    <t>TGGT1_227810</t>
  </si>
  <si>
    <t>TGGT1_229250A</t>
  </si>
  <si>
    <t>TGGT1_229930</t>
  </si>
  <si>
    <t>TGGT1_231600</t>
  </si>
  <si>
    <t>TGGT1_231960</t>
  </si>
  <si>
    <t>TGGT1_234505</t>
  </si>
  <si>
    <t>TGGT1_242290</t>
  </si>
  <si>
    <t>TGGT1_245710</t>
  </si>
  <si>
    <t>TGGT1_248810</t>
  </si>
  <si>
    <t>TGGT1_250810</t>
  </si>
  <si>
    <t>TGGT1_252380</t>
  </si>
  <si>
    <t>TGGT1_252430</t>
  </si>
  <si>
    <t>TGGT1_257070</t>
  </si>
  <si>
    <t>TGGT1_263320</t>
  </si>
  <si>
    <t>TGGT1_264440</t>
  </si>
  <si>
    <t>TGGT1_264690</t>
  </si>
  <si>
    <t>TGGT1_265870B</t>
  </si>
  <si>
    <t>TGGT1_266070</t>
  </si>
  <si>
    <t>TGGT1_266470</t>
  </si>
  <si>
    <t>TGGT1_271820</t>
  </si>
  <si>
    <t>TGGT1_272660</t>
  </si>
  <si>
    <t>TGGT1_275860</t>
  </si>
  <si>
    <t>TGGT1_278530</t>
  </si>
  <si>
    <t>TGGT1_281490</t>
  </si>
  <si>
    <t>TGGT1_283710</t>
  </si>
  <si>
    <t>TGGT1_290980</t>
  </si>
  <si>
    <t>TGGT1_294980</t>
  </si>
  <si>
    <t>TGGT1_297470</t>
  </si>
  <si>
    <t>TGGT1_308970</t>
  </si>
  <si>
    <t>TGGT1_310670</t>
  </si>
  <si>
    <t>TGGT1_313670</t>
  </si>
  <si>
    <t>TGGT1_314042</t>
  </si>
  <si>
    <t>TGGT1_314070</t>
  </si>
  <si>
    <t>TGGT1_315150</t>
  </si>
  <si>
    <t>TGGT1_315930</t>
  </si>
  <si>
    <t>TGGT1_318290</t>
  </si>
  <si>
    <t>TGGT1_320430</t>
  </si>
  <si>
    <t>TGGT1_321500</t>
  </si>
  <si>
    <t>TGGT1_321620</t>
  </si>
  <si>
    <t>TGGT1_321630</t>
  </si>
  <si>
    <t>TGGT1_408820</t>
  </si>
  <si>
    <t>Gene ID</t>
  </si>
  <si>
    <t>hypothetical protein</t>
  </si>
  <si>
    <t>putative T-complex protein 1, epsilon subunit (TCP-1-epsilon)</t>
  </si>
  <si>
    <t>AGC kinase</t>
  </si>
  <si>
    <t>ribosomal protein RPS17</t>
  </si>
  <si>
    <t>XPG N-terminal domain-containing protein</t>
  </si>
  <si>
    <t>lanthionine synthetase C family protein</t>
  </si>
  <si>
    <t>putative Superkiller viralicidic activity 2 family 2</t>
  </si>
  <si>
    <t>ENTH domain-containing protein</t>
  </si>
  <si>
    <t>facilitative glucose transporter GT1</t>
  </si>
  <si>
    <t>AP2 domain transcription factor AP2X-7</t>
  </si>
  <si>
    <t>rhoptry protein ROP8</t>
  </si>
  <si>
    <t>putative thioredoxin</t>
  </si>
  <si>
    <t>Paf1/RNA polymerase II complex component LEO1</t>
  </si>
  <si>
    <t>putative cell-cycle-associated protein kinase CDK</t>
  </si>
  <si>
    <t>protein phosphatase 2C domain-containing protein</t>
  </si>
  <si>
    <t>NADPH-glutathione reductase</t>
  </si>
  <si>
    <t>histone arginine methyltransferase PRMT1</t>
  </si>
  <si>
    <t>putative replication licensing factor</t>
  </si>
  <si>
    <t>DEAD/DEAH box helicase</t>
  </si>
  <si>
    <t>dense-granule antigen DG32</t>
  </si>
  <si>
    <t>phosphoglycerate mutase</t>
  </si>
  <si>
    <t>tRNA binding domain-containing protein</t>
  </si>
  <si>
    <t>serine/threonine-protein phosphatase PP2A catalytic subunit</t>
  </si>
  <si>
    <t>putative adenylate kinase</t>
  </si>
  <si>
    <t>nucleoredoxin family protein</t>
  </si>
  <si>
    <t>peptide methionine sulfoxide reductase</t>
  </si>
  <si>
    <t>Sec23/Sec24 trunk domain-containing protein</t>
  </si>
  <si>
    <t>Amylo-alpha-1,6-glucosidase</t>
  </si>
  <si>
    <t>rhoptry kinase family protein ROP11 (incomplete catalytic triad)</t>
  </si>
  <si>
    <t>ribosomal protein RPL28</t>
  </si>
  <si>
    <t>p25-alpha family protein</t>
  </si>
  <si>
    <t>ribosomal protein RPS25</t>
  </si>
  <si>
    <t>HEAT repeat-containing protein</t>
  </si>
  <si>
    <t>putative omega secalin</t>
  </si>
  <si>
    <t>catalase</t>
  </si>
  <si>
    <t>PDI family protein</t>
  </si>
  <si>
    <t>putative phenylalanyl-tRNA synthetase alpha chain A</t>
  </si>
  <si>
    <t>putative GDP mannose 4,6-dehydratase</t>
  </si>
  <si>
    <t>S-adenosyl methionine synthetase</t>
  </si>
  <si>
    <t>putative proteasome subunit alpha1</t>
  </si>
  <si>
    <t>putative long-chain fatty acid CoA ligase</t>
  </si>
  <si>
    <t>coatomer epsilon subunit protein</t>
  </si>
  <si>
    <t>putative eukaryotic initiation factor-5</t>
  </si>
  <si>
    <t>putative phosphatidylinositol-4-phosphate 5-kinase</t>
  </si>
  <si>
    <t>nuclear factor NF7</t>
  </si>
  <si>
    <t>bifunctional dihydrofolate reductase-thymidylate synthase</t>
  </si>
  <si>
    <t>ribosomal protein RPL35</t>
  </si>
  <si>
    <t>putative flap structure-specific endonuclease 1</t>
  </si>
  <si>
    <t>lectin family protein</t>
  </si>
  <si>
    <t>membrane protein FtsH1</t>
  </si>
  <si>
    <t>nuclear factor NF3</t>
  </si>
  <si>
    <t>DnaJ family Sec63 protein</t>
  </si>
  <si>
    <t>signal recognition particle receptor beta subunit protein</t>
  </si>
  <si>
    <t>putative cyclin 4</t>
  </si>
  <si>
    <t>pantoate-beta-alanine ligase</t>
  </si>
  <si>
    <t>ribosomal protein RPL31</t>
  </si>
  <si>
    <t>ribosomal protein RPL32</t>
  </si>
  <si>
    <t>DnaJ domain-containing protein</t>
  </si>
  <si>
    <t>lipoyltransferase and lipoate-protein ligase subfamily protein</t>
  </si>
  <si>
    <t>ADP ribosylation factor ARF1</t>
  </si>
  <si>
    <t>putative multiprotein bridging factor type 1 family transcriptional co-activator</t>
  </si>
  <si>
    <t>putative glutamine amidotransferase subunit pdxt</t>
  </si>
  <si>
    <t>cwf21 protein</t>
  </si>
  <si>
    <t>longevity-assurance protein (LAG1) domain-containing protein</t>
  </si>
  <si>
    <t>methionyl-tRNA synthetase</t>
  </si>
  <si>
    <t>putative carbonyl reductase 1</t>
  </si>
  <si>
    <t>putative glycine C-acetyltransferase</t>
  </si>
  <si>
    <t>Armadillo/beta-catenin family repeat-containing protein</t>
  </si>
  <si>
    <t>putative elongation factor 1-alpha (EF-1-ALPHA)</t>
  </si>
  <si>
    <t>putative myosin light chain 2</t>
  </si>
  <si>
    <t>DEAD-family helicase</t>
  </si>
  <si>
    <t>GYF domain-containing protein</t>
  </si>
  <si>
    <t>putative pre-mRNA branch site protein p14</t>
  </si>
  <si>
    <t>acetyltransferase, GNAT family protein</t>
  </si>
  <si>
    <t>putative glycogen phosphorylase 1</t>
  </si>
  <si>
    <t>U5 snRNP-specific protein</t>
  </si>
  <si>
    <t>protein phosphatase 2B catalytic subunit, calcineurin family phosphatse superfamily protein</t>
  </si>
  <si>
    <t>serine/threonine protein phosphatase</t>
  </si>
  <si>
    <t>adaptin n terminal region domain-containing protein</t>
  </si>
  <si>
    <t>putative cytochrome c1 heme lyase</t>
  </si>
  <si>
    <t>putative eukaryotic initiation factor-4E</t>
  </si>
  <si>
    <t>rhoptry protein ROP14</t>
  </si>
  <si>
    <t>putative integral membrane protein, DUF56 family protein</t>
  </si>
  <si>
    <t>transporter, major facilitator family protein</t>
  </si>
  <si>
    <t>putative cell-cycle-control protein (translation regulation)</t>
  </si>
  <si>
    <t>RNA recognition motif-containing protein</t>
  </si>
  <si>
    <t>dynamin-related protein DRPB</t>
  </si>
  <si>
    <t>elongation factor 1-alpha</t>
  </si>
  <si>
    <t>NTPase</t>
  </si>
  <si>
    <t>nucleoside-triphosphatase</t>
  </si>
  <si>
    <t>Control</t>
  </si>
  <si>
    <t>ToxoDB Annotation</t>
  </si>
  <si>
    <t>COG2</t>
  </si>
  <si>
    <t>COG4</t>
  </si>
  <si>
    <t>COG3</t>
  </si>
  <si>
    <t>COG5</t>
  </si>
  <si>
    <t>COG6</t>
  </si>
  <si>
    <t>COG7</t>
  </si>
  <si>
    <t>COG8</t>
  </si>
  <si>
    <t>COG1</t>
  </si>
  <si>
    <t>Ulp1</t>
  </si>
  <si>
    <t>GLP3</t>
  </si>
  <si>
    <t>Enrichment Fold</t>
  </si>
  <si>
    <t>Enrichment Diff</t>
  </si>
  <si>
    <t>GWCS</t>
  </si>
  <si>
    <t>SP</t>
  </si>
  <si>
    <t>#TMDs</t>
  </si>
  <si>
    <t>Computed GO Components</t>
  </si>
  <si>
    <t>Computed GO Functions</t>
  </si>
  <si>
    <t>Computed GO Processes</t>
  </si>
  <si>
    <t>No</t>
  </si>
  <si>
    <t>N/A</t>
  </si>
  <si>
    <t>membrane</t>
  </si>
  <si>
    <t>Golgi organization;protein transport</t>
  </si>
  <si>
    <t>Golgi transport complex</t>
  </si>
  <si>
    <t>intra-Golgi vesicle-mediated transport</t>
  </si>
  <si>
    <t>Golgi membrane;Golgi transport complex</t>
  </si>
  <si>
    <t>intra-Golgi vesicle-mediated transport;protein transport</t>
  </si>
  <si>
    <t>GTP binding;GTPase activity;sulfate adenylyltransferase (ATP) activity;translation elongation factor activity</t>
  </si>
  <si>
    <t>GTP binding;translation elongation factor activity</t>
  </si>
  <si>
    <t>cis-Golgi network;membrane</t>
  </si>
  <si>
    <t>intracellular protein transport</t>
  </si>
  <si>
    <t>TGGT1_264660</t>
  </si>
  <si>
    <t>SAG-related sequence SRS44</t>
  </si>
  <si>
    <t>hydrolase activity</t>
  </si>
  <si>
    <t>YES</t>
  </si>
  <si>
    <t>ATP binding;hydrolase activity</t>
  </si>
  <si>
    <t>TGGT1_280370</t>
  </si>
  <si>
    <t>TGGT1_305340</t>
  </si>
  <si>
    <t>corepressor complex CRC230</t>
  </si>
  <si>
    <t>protein binding</t>
  </si>
  <si>
    <t>TGGT1_217460</t>
  </si>
  <si>
    <t>glutaminyl-tRNA synthetase (GlnRS)</t>
  </si>
  <si>
    <t>cytoplasm</t>
  </si>
  <si>
    <t>ATP binding;aminoacyl-tRNA ligase activity;glutamine-tRNA ligase activity;nucleotide binding</t>
  </si>
  <si>
    <t>glutaminyl-tRNA aminoacylation;tRNA aminoacylation;tRNA aminoacylation for protein translation;translation</t>
  </si>
  <si>
    <t>TGGT1_256760</t>
  </si>
  <si>
    <t>pyruvate kinase PyK1</t>
  </si>
  <si>
    <t>cytoplasm;inner membrane pellicle complex</t>
  </si>
  <si>
    <t>catalytic activity;kinase activity;magnesium ion binding;potassium ion binding;pyruvate kinase activity</t>
  </si>
  <si>
    <t>glycolytic process</t>
  </si>
  <si>
    <t>TGGT1_219850</t>
  </si>
  <si>
    <t>prolyl-tRNA synthetase (ProRS)</t>
  </si>
  <si>
    <t>ATP binding;aminoacyl-tRNA editing activity;aminoacyl-tRNA ligase activity;nucleotide binding;proline-tRNA ligase activity</t>
  </si>
  <si>
    <t>prolyl-tRNA aminoacylation;tRNA aminoacylation for protein translation</t>
  </si>
  <si>
    <t>acyl-CoA ligase activity;catalytic activity;decanoate-CoA ligase activity;long-chain fatty acid-CoA ligase activity</t>
  </si>
  <si>
    <t>metabolic process</t>
  </si>
  <si>
    <t>TGGT1_249390</t>
  </si>
  <si>
    <t>glutamate/leucine/phenylalanine/valine dehydrogenase family protein</t>
  </si>
  <si>
    <t>glutamate dehydrogenase (NAD+) activity;oxidoreductase activity</t>
  </si>
  <si>
    <t>cellular amino acid metabolic process;obsolete oxidation-reduction process</t>
  </si>
  <si>
    <t>intracellular anatomical structure;ribosome</t>
  </si>
  <si>
    <t>structural constituent of ribosome</t>
  </si>
  <si>
    <t>translation</t>
  </si>
  <si>
    <t>nuclease activity</t>
  </si>
  <si>
    <t>DNA repair</t>
  </si>
  <si>
    <t>TGGT1_217890</t>
  </si>
  <si>
    <t>putative alkyl hydroperoxide reductase/ Thiol specific antioxidant/ Mal allergen</t>
  </si>
  <si>
    <t>obsolete cell</t>
  </si>
  <si>
    <t>antioxidant activity;oxidoreductase activity;peroxidase activity;peroxiredoxin activity</t>
  </si>
  <si>
    <t>cell redox homeostasis;obsolete oxidation-reduction process</t>
  </si>
  <si>
    <t>histone-arginine N-methyltransferase activity;methyltransferase activity;protein methyltransferase activity;protein-arginine N-methyltransferase activity</t>
  </si>
  <si>
    <t>metabolic process;peptidyl-arginine methylation;protein methylation</t>
  </si>
  <si>
    <t>TGGT1_221660</t>
  </si>
  <si>
    <t>DEAD/DEAH box helicase domain-containing protein</t>
  </si>
  <si>
    <t>ATP binding;helicase activity;nucleic acid binding</t>
  </si>
  <si>
    <t>COPII vesicle coat</t>
  </si>
  <si>
    <t>zinc ion binding</t>
  </si>
  <si>
    <t>endoplasmic reticulum to Golgi vesicle-mediated transport;intracellular protein transport</t>
  </si>
  <si>
    <t>dihydrofolate reductase activity;thymidylate synthase activity</t>
  </si>
  <si>
    <t>dTMP biosynthetic process;glycine biosynthetic process;methylation;nucleotide biosynthetic process;obsolete oxidation-reduction process;one-carbon metabolic process;tetrahydrofolate biosynthetic process</t>
  </si>
  <si>
    <t>integral component of membrane</t>
  </si>
  <si>
    <t>N-acetyltransferase activity</t>
  </si>
  <si>
    <t>TGGT1_310490</t>
  </si>
  <si>
    <t>ribosomal protein RPL27A</t>
  </si>
  <si>
    <t>large ribosomal subunit;ribosome</t>
  </si>
  <si>
    <t>ATP binding;unfolded protein binding</t>
  </si>
  <si>
    <t>cellular protein metabolic process;protein folding</t>
  </si>
  <si>
    <t>TGGT1_205470</t>
  </si>
  <si>
    <t>putative translation elongation factor 2 family protein</t>
  </si>
  <si>
    <t>GTP binding;GTPase activity;translation elongation factor activity</t>
  </si>
  <si>
    <t>integral component of membrane;membrane;plasma membrane</t>
  </si>
  <si>
    <t>transmembrane transporter activity</t>
  </si>
  <si>
    <t>carbohydrate transport;transmembrane transport</t>
  </si>
  <si>
    <t>catalytic activity;phosphoprotein phosphatase activity;protein serine/threonine phosphatase activity</t>
  </si>
  <si>
    <t>protein dephosphorylation</t>
  </si>
  <si>
    <t>ATP binding;adenylate kinase activity;nucleobase-containing compound kinase activity</t>
  </si>
  <si>
    <t>nucleobase-containing compound metabolic process</t>
  </si>
  <si>
    <t>TGGT1_226380</t>
  </si>
  <si>
    <t>protein-disulfide reductase (NAD(P)) activity</t>
  </si>
  <si>
    <t>TGGT1_236070</t>
  </si>
  <si>
    <t>pyrroline-5-carboxylate reductase</t>
  </si>
  <si>
    <t>oxidoreductase activity;pyrroline-5-carboxylate reductase activity</t>
  </si>
  <si>
    <t>L-proline biosynthetic process;obsolete oxidation-reduction process;proline biosynthetic process</t>
  </si>
  <si>
    <t>TGGT1_236650</t>
  </si>
  <si>
    <t>DEAD (Asp-Glu-Ala-Asp) box polypeptide 17</t>
  </si>
  <si>
    <t>nucleus</t>
  </si>
  <si>
    <t>integral component of membrane;membrane</t>
  </si>
  <si>
    <t>TGGT1_264130</t>
  </si>
  <si>
    <t>TGGT1_280610</t>
  </si>
  <si>
    <t>signal recognition particle receptor alpha subunit</t>
  </si>
  <si>
    <t>signal recognition particle receptor complex</t>
  </si>
  <si>
    <t>GTP binding;GTPase activity;signal recognition particle binding</t>
  </si>
  <si>
    <t>SRP-dependent cotranslational protein targeting to membrane;intracellular protein transport;obsolete GTP catabolic process</t>
  </si>
  <si>
    <t>TGGT1_286630</t>
  </si>
  <si>
    <t>redoxin domain-containing protein</t>
  </si>
  <si>
    <t>carbonyl reductase (NADPH) activity;oxidoreductase activity</t>
  </si>
  <si>
    <t>TGGT1_292920</t>
  </si>
  <si>
    <t>putative heat shock protein 75</t>
  </si>
  <si>
    <t>protein folding;response to stress</t>
  </si>
  <si>
    <t>TGGT1_305860</t>
  </si>
  <si>
    <t>calcium-dependent protein kinase CDPK3</t>
  </si>
  <si>
    <t>apical part of cell;cytoplasm</t>
  </si>
  <si>
    <t>ATP binding;calcium ion binding;calmodulin-dependent protein kinase activity;protein kinase activity</t>
  </si>
  <si>
    <t>protein phosphorylation</t>
  </si>
  <si>
    <t>TGGT1_309820</t>
  </si>
  <si>
    <t>ribosomal protein RPL11</t>
  </si>
  <si>
    <t>TGGT1_310030</t>
  </si>
  <si>
    <t>putative cyclase-associated protein</t>
  </si>
  <si>
    <t>actin binding</t>
  </si>
  <si>
    <t>cell morphogenesis;cytoskeleton organization</t>
  </si>
  <si>
    <t>apical part of cell;integral component of membrane</t>
  </si>
  <si>
    <t>TGGT1_204020</t>
  </si>
  <si>
    <t>ribosomal protein RPL8</t>
  </si>
  <si>
    <t>intracellular anatomical structure;large ribosomal subunit;ribosome</t>
  </si>
  <si>
    <t>RNA binding;structural constituent of ribosome</t>
  </si>
  <si>
    <t>catalytic activity</t>
  </si>
  <si>
    <t>apical part of cell</t>
  </si>
  <si>
    <t>ATP binding;protein kinase activity</t>
  </si>
  <si>
    <t>Cdc73/Paf1 complex</t>
  </si>
  <si>
    <t>Histone modification;transcription elongation from RNA polymerase II promoter</t>
  </si>
  <si>
    <t>tRNA binding</t>
  </si>
  <si>
    <t>hydrolase activity;phosphoprotein phosphatase activity</t>
  </si>
  <si>
    <t>oxidoreductase activity, acting on a sulfur group of donors, disulfide as acceptor;peptide-methionine (S)-S-oxide reductase activity</t>
  </si>
  <si>
    <t>obsolete oxidation-reduction process;protein metabolic process</t>
  </si>
  <si>
    <t>4-alpha-glucanotransferase activity;amylo-alpha-1,6-glucosidase activity;beta-maltose 4-alpha-glucanotransferase activity;catalytic activity</t>
  </si>
  <si>
    <t>glycogen biosynthetic process;glycogen catabolic process</t>
  </si>
  <si>
    <t>ribosome</t>
  </si>
  <si>
    <t>catalase activity;heme binding;metal ion binding</t>
  </si>
  <si>
    <t>hydrogen peroxide catabolic process;obsolete oxidation-reduction process;response to oxidative stress</t>
  </si>
  <si>
    <t>GDP-mannose 4,6-dehydratase activity;catalytic activity;dTDP-4-dehydrorhamnose reductase activity;obsolete coenzyme binding</t>
  </si>
  <si>
    <t>GDP-mannose metabolic process;cellular metabolic process;extracellular polysaccharide biosynthetic process</t>
  </si>
  <si>
    <t>ATP binding;metal ion binding;methionine adenosyltransferase activity</t>
  </si>
  <si>
    <t>S-adenosylmethionine biosynthetic process;one-carbon metabolic process</t>
  </si>
  <si>
    <t>COPI vesicle coat</t>
  </si>
  <si>
    <t>protein binding;structural molecule activity</t>
  </si>
  <si>
    <t>retrograde vesicle-mediated transport, Golgi to endoplasmic reticulum</t>
  </si>
  <si>
    <t>binding;protein binding;translation initiation factor activity</t>
  </si>
  <si>
    <t>translational initiation</t>
  </si>
  <si>
    <t>mitochondrion;nucleolus;nucleoplasm</t>
  </si>
  <si>
    <t>5'-3' exonuclease activity;5'-flap endonuclease activity;DNA binding;catalytic activity;hydrolase activity, acting on ester bonds;magnesium ion binding;nuclease activity</t>
  </si>
  <si>
    <t>DNA repair;DNA replication;DNA replication, removal of RNA primer;base-excision repair</t>
  </si>
  <si>
    <t>TGGT1_257350</t>
  </si>
  <si>
    <t>putative eukaryotic translation initiation factor</t>
  </si>
  <si>
    <t>RNA binding;protein binding;translation initiation factor activity</t>
  </si>
  <si>
    <t>RNA metabolic process</t>
  </si>
  <si>
    <t>apicoplast;integral component of membrane</t>
  </si>
  <si>
    <t>ATP binding;ATP hydrolysis activity;metalloendopeptidase activity;microtubule-severing ATPase activity</t>
  </si>
  <si>
    <t>proteolysis</t>
  </si>
  <si>
    <t>cytoplasm;nucleus</t>
  </si>
  <si>
    <t>heat shock protein binding</t>
  </si>
  <si>
    <t>posttranslational protein targeting to membrane, translocation</t>
  </si>
  <si>
    <t>Golgi apparatus;cytoplasm;intracellular anatomical structure;nucleus</t>
  </si>
  <si>
    <t>GTP binding</t>
  </si>
  <si>
    <t>small GTPase mediated signal transduction</t>
  </si>
  <si>
    <t>ATP binding;aminoacyl-tRNA ligase activity;methionine-tRNA ligase activity;nucleotide binding;tRNA binding</t>
  </si>
  <si>
    <t>methionyl-tRNA aminoacylation;tRNA aminoacylation for protein translation</t>
  </si>
  <si>
    <t>TGGT1_290700</t>
  </si>
  <si>
    <t>TGGT1_300120</t>
  </si>
  <si>
    <t>aminotransferase, class V superfamily protein</t>
  </si>
  <si>
    <t>catalytic activity;cysteine desulfurase activity;transaminase activity</t>
  </si>
  <si>
    <t>RNA binding;nucleic acid binding</t>
  </si>
  <si>
    <t>histone acetyltransferase activity;protein binding</t>
  </si>
  <si>
    <t>hydrolase activity;phosphoprotein phosphatase activity;protein binding</t>
  </si>
  <si>
    <t>TGGT1_313010</t>
  </si>
  <si>
    <t>DEAD (Asp-Glu-Ala-Asp) box polypeptide DDX6</t>
  </si>
  <si>
    <t>TGGT1_318310</t>
  </si>
  <si>
    <t>transketolase</t>
  </si>
  <si>
    <t>catalytic activity;formaldehyde transketolase activity;metal ion binding;transketolase activity</t>
  </si>
  <si>
    <t>transmembrane transport</t>
  </si>
  <si>
    <t>TGGT1_205180</t>
  </si>
  <si>
    <t>U1 snRNP</t>
  </si>
  <si>
    <t>U1 snRNA binding;nucleic acid binding</t>
  </si>
  <si>
    <t>mRNA splicing, via spliceosome</t>
  </si>
  <si>
    <t>AMP-activated protein kinase activity;ATP binding;cAMP-dependent protein kinase activity;protein kinase activity</t>
  </si>
  <si>
    <t>TGGT1_206610</t>
  </si>
  <si>
    <t>pyruvate dehydrogenase complex subunit PDH-E2</t>
  </si>
  <si>
    <t>apicoplast</t>
  </si>
  <si>
    <t>acyltransferase activity;dihydrolipoyllysine-residue acetyltransferase activity</t>
  </si>
  <si>
    <t>ATP binding;RNA binding;RNA helicase activity;helicase activity;hydrolase activity, acting on acid anhydrides, in phosphorus-containing anhydrides;nucleic acid binding</t>
  </si>
  <si>
    <t>RNA catabolic process</t>
  </si>
  <si>
    <t>DNA-binding transcription factor activity</t>
  </si>
  <si>
    <t>regulation of transcription, DNA-templated</t>
  </si>
  <si>
    <t>ATP binding;RNA polymerase II CTD heptapeptide repeat kinase activity;protein kinase activity</t>
  </si>
  <si>
    <t>cytoplasm;obsolete cell</t>
  </si>
  <si>
    <t>NADP binding;flavin adenine dinucleotide binding;glutathione-disulfide reductase (NADPH) activity;oxidoreductase activity;oxidoreductase activity, acting on a sulfur group of donors, NAD(P) as acceptor</t>
  </si>
  <si>
    <t>cell redox homeostasis;glutathione metabolic process;obsolete oxidation-reduction process</t>
  </si>
  <si>
    <t>TGGT1_219540</t>
  </si>
  <si>
    <t>cytosolic tRNA-Ala synthetase</t>
  </si>
  <si>
    <t>cytoplasm;mitochondrion</t>
  </si>
  <si>
    <t>ATP binding;alanine-tRNA ligase activity;aminoacyl-tRNA ligase activity;nucleic acid binding;nucleotide binding;tRNA binding;zinc ion binding</t>
  </si>
  <si>
    <t>alanyl-tRNA aminoacylation;mitochondrial alanyl-tRNA aminoacylation;tRNA aminoacylation</t>
  </si>
  <si>
    <t>MCM complex;nucleus</t>
  </si>
  <si>
    <t>ATP binding;DNA binding;DNA helicase activity;magnesium chelatase activity</t>
  </si>
  <si>
    <t>DNA replication;DNA replication initiation;chlorophyll biosynthetic process;photosynthesis</t>
  </si>
  <si>
    <t>ATP binding;DNA binding;helicase activity;hydrolase activity;nucleic acid binding</t>
  </si>
  <si>
    <t>Sec62/Sec63 complex;integral component of membrane</t>
  </si>
  <si>
    <t>antioxidant activity;oxidoreductase activity;protein-disulfide reductase (NAD(P)) activity</t>
  </si>
  <si>
    <t>TGGT1_227600</t>
  </si>
  <si>
    <t>ribosomal protein RPL34</t>
  </si>
  <si>
    <t>protein import into nucleus</t>
  </si>
  <si>
    <t>ATP binding;aminoacyl-tRNA ligase activity;nucleotide binding;phenylalanine-tRNA ligase activity;tRNA binding</t>
  </si>
  <si>
    <t>phenylalanyl-tRNA aminoacylation;tRNA aminoacylation;tRNA aminoacylation for protein translation</t>
  </si>
  <si>
    <t>TGGT1_236620</t>
  </si>
  <si>
    <t>protein kinase (incomplete catalytic triad)</t>
  </si>
  <si>
    <t>cytoplasm;nucleus;proteasome core complex;proteasome core complex, alpha-subunit complex</t>
  </si>
  <si>
    <t>endopeptidase activity;threonine-type endopeptidase activity</t>
  </si>
  <si>
    <t>proteolysis involved in cellular protein catabolic process;ubiquitin-dependent protein catabolic process</t>
  </si>
  <si>
    <t>TGGT1_242660</t>
  </si>
  <si>
    <t>putative vacuolar sorting protein 35</t>
  </si>
  <si>
    <t>cytosol;retromer, cargo-selective complex</t>
  </si>
  <si>
    <t>protein transport;retrograde transport, endosome to Golgi</t>
  </si>
  <si>
    <t>histone-lysine N-methyltransferase activity;kinase activity</t>
  </si>
  <si>
    <t>TGGT1_248880</t>
  </si>
  <si>
    <t>GTPase RAB7</t>
  </si>
  <si>
    <t>cytoplasm;intracellular anatomical structure;nucleus</t>
  </si>
  <si>
    <t>GTP binding;GTPase activity</t>
  </si>
  <si>
    <t>integral component of membrane;intracellular anatomical structure;ribosome</t>
  </si>
  <si>
    <t>TGGT1_252290</t>
  </si>
  <si>
    <t>putative importin alpha</t>
  </si>
  <si>
    <t>cytoplasm;host cell nucleus;nucleus</t>
  </si>
  <si>
    <t>nuclear import signal receptor activity;obsolete protein transporter activity;protein binding</t>
  </si>
  <si>
    <t>TGGT1_263595</t>
  </si>
  <si>
    <t>RNA-binding protein</t>
  </si>
  <si>
    <t>cytoplasm;integral component of membrane;intracellular anatomical structure;nucleus</t>
  </si>
  <si>
    <t>host cell nucleus</t>
  </si>
  <si>
    <t>cyclin-dependent protein serine/threonine kinase regulator activity</t>
  </si>
  <si>
    <t>regulation of transcription by RNA polymerase II</t>
  </si>
  <si>
    <t>pantoate-beta-alanine ligase activity</t>
  </si>
  <si>
    <t>pantothenate biosynthetic process</t>
  </si>
  <si>
    <t>catalytic activity;ligase activity;nucleotidyltransferase activity</t>
  </si>
  <si>
    <t>cellular protein modification process;protein lipoylation</t>
  </si>
  <si>
    <t>DNA binding;sequence-specific DNA binding</t>
  </si>
  <si>
    <t>catalytic activity;glutaminase activity;transferase activity</t>
  </si>
  <si>
    <t>cobalamin biosynthetic process;glutamine metabolic process;pyridoxal phosphate biosynthetic process;vitamin B6 biosynthetic process</t>
  </si>
  <si>
    <t>sphingosine N-acyltransferase activity</t>
  </si>
  <si>
    <t>catalytic activity;pyridoxal phosphate binding;serine C-palmitoyltransferase activity;transferase activity;transferase activity, transferring nitrogenous groups</t>
  </si>
  <si>
    <t>biosynthetic process;cellular amino acid metabolic process</t>
  </si>
  <si>
    <t>TGGT1_293470</t>
  </si>
  <si>
    <t>calcium ion binding</t>
  </si>
  <si>
    <t>TGGT1_299110</t>
  </si>
  <si>
    <t>cleft lip and palate transmembrane protein 1 (clptm1) protein</t>
  </si>
  <si>
    <t>1,4-alpha-oligoglucan phosphorylase activity;SHG alpha-glucan phosphorylase activity;glycogen phosphorylase activity;linear malto-oligosaccharide phosphorylase activity;pyridoxal phosphate binding</t>
  </si>
  <si>
    <t>carbohydrate metabolic process</t>
  </si>
  <si>
    <t>TGGT1_312090</t>
  </si>
  <si>
    <t>ribosomal protein RPL23</t>
  </si>
  <si>
    <t>TGGT1_312260</t>
  </si>
  <si>
    <t>AP-1 adaptor complex;Golgi apparatus;clathrin adaptor complex;membrane coat</t>
  </si>
  <si>
    <t>intracellular protein transport;vesicle-mediated transport</t>
  </si>
  <si>
    <t>mitochondrial inner membrane;mitochondrion</t>
  </si>
  <si>
    <t>holocytochrome-c synthase activity;metal ion binding</t>
  </si>
  <si>
    <t>RNA binding;translation initiation factor activity</t>
  </si>
  <si>
    <t>TGGT1_319730</t>
  </si>
  <si>
    <t>YOU2 family C2C2 zinc finger protein</t>
  </si>
  <si>
    <t>RNA binding;protein binding</t>
  </si>
  <si>
    <t>ribonucleoprotein complex</t>
  </si>
  <si>
    <t>RNA binding;nucleic acid binding;protein binding</t>
  </si>
  <si>
    <t>Golgi apparatus;cytoplasm</t>
  </si>
  <si>
    <r>
      <t>Ulp1</t>
    </r>
    <r>
      <rPr>
        <b/>
        <vertAlign val="superscript"/>
        <sz val="12"/>
        <color theme="1"/>
        <rFont val="Arial"/>
        <family val="2"/>
      </rPr>
      <t>3xHA</t>
    </r>
    <r>
      <rPr>
        <b/>
        <sz val="12"/>
        <color theme="1"/>
        <rFont val="Arial"/>
        <family val="2"/>
      </rPr>
      <t xml:space="preserve"> IP</t>
    </r>
  </si>
  <si>
    <t>TgEpsL</t>
  </si>
  <si>
    <t>DrpB</t>
  </si>
  <si>
    <t>Vps35</t>
  </si>
  <si>
    <t>AP1-γ</t>
  </si>
  <si>
    <t>Rab7</t>
  </si>
  <si>
    <r>
      <t xml:space="preserve">COP1 subunit </t>
    </r>
    <r>
      <rPr>
        <sz val="14"/>
        <color rgb="FF000000"/>
        <rFont val="Arial"/>
        <family val="2"/>
      </rPr>
      <t>ε</t>
    </r>
  </si>
  <si>
    <t>Cr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1"/>
      <color rgb="FF000000"/>
      <name val="Arial"/>
      <family val="2"/>
    </font>
    <font>
      <sz val="14"/>
      <color rgb="FF00000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8" fillId="33" borderId="0" xfId="0" applyFont="1" applyFill="1" applyAlignment="1">
      <alignment horizontal="center"/>
    </xf>
    <xf numFmtId="0" fontId="18" fillId="33" borderId="0" xfId="0" applyFont="1" applyFill="1"/>
    <xf numFmtId="0" fontId="16" fillId="33" borderId="0" xfId="0" applyFont="1" applyFill="1"/>
    <xf numFmtId="0" fontId="19" fillId="34" borderId="0" xfId="0" applyFont="1" applyFill="1" applyAlignment="1">
      <alignment horizontal="center"/>
    </xf>
    <xf numFmtId="0" fontId="19" fillId="34" borderId="0" xfId="0" applyFont="1" applyFill="1"/>
    <xf numFmtId="0" fontId="0" fillId="34" borderId="0" xfId="0" applyFill="1"/>
    <xf numFmtId="0" fontId="19" fillId="35" borderId="0" xfId="0" applyFont="1" applyFill="1" applyAlignment="1">
      <alignment horizontal="center"/>
    </xf>
    <xf numFmtId="0" fontId="19" fillId="35" borderId="0" xfId="0" applyFont="1" applyFill="1"/>
    <xf numFmtId="0" fontId="0" fillId="35" borderId="0" xfId="0" applyFill="1"/>
    <xf numFmtId="0" fontId="19" fillId="36" borderId="0" xfId="0" applyFont="1" applyFill="1" applyAlignment="1">
      <alignment horizontal="center"/>
    </xf>
    <xf numFmtId="0" fontId="19" fillId="36" borderId="0" xfId="0" applyFont="1" applyFill="1"/>
    <xf numFmtId="0" fontId="0" fillId="36" borderId="0" xfId="0" applyFill="1"/>
    <xf numFmtId="0" fontId="19" fillId="0" borderId="0" xfId="0" applyFont="1" applyAlignment="1">
      <alignment horizontal="center"/>
    </xf>
    <xf numFmtId="0" fontId="19" fillId="0" borderId="0" xfId="0" applyFont="1"/>
    <xf numFmtId="0" fontId="19" fillId="37" borderId="0" xfId="0" applyFont="1" applyFill="1" applyAlignment="1">
      <alignment horizontal="center"/>
    </xf>
    <xf numFmtId="0" fontId="19" fillId="37" borderId="0" xfId="0" applyFont="1" applyFill="1"/>
    <xf numFmtId="0" fontId="0" fillId="37" borderId="0" xfId="0" applyFill="1"/>
    <xf numFmtId="0" fontId="0" fillId="0" borderId="0" xfId="0" applyAlignment="1">
      <alignment horizontal="center"/>
    </xf>
    <xf numFmtId="0" fontId="21" fillId="37" borderId="0" xfId="0" applyFont="1" applyFill="1" applyAlignment="1">
      <alignment horizontal="left" vertical="center"/>
    </xf>
    <xf numFmtId="0" fontId="21" fillId="37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AA44F-A8DB-6644-8422-D954571D4DEC}">
  <dimension ref="A1:N163"/>
  <sheetViews>
    <sheetView tabSelected="1" topLeftCell="A141" workbookViewId="0">
      <selection activeCell="E170" sqref="E170"/>
    </sheetView>
  </sheetViews>
  <sheetFormatPr baseColWidth="10" defaultRowHeight="16" x14ac:dyDescent="0.2"/>
  <cols>
    <col min="1" max="1" width="14" style="13" bestFit="1" customWidth="1"/>
    <col min="2" max="2" width="17.33203125" bestFit="1" customWidth="1"/>
    <col min="3" max="3" width="8.1640625" bestFit="1" customWidth="1"/>
    <col min="4" max="4" width="11.1640625" bestFit="1" customWidth="1"/>
    <col min="5" max="5" width="16.83203125" style="18" bestFit="1" customWidth="1"/>
    <col min="6" max="6" width="16" style="18" bestFit="1" customWidth="1"/>
    <col min="7" max="7" width="86" style="14" bestFit="1" customWidth="1"/>
    <col min="8" max="8" width="7.33203125" style="13" bestFit="1" customWidth="1"/>
    <col min="9" max="9" width="5.1640625" style="13" bestFit="1" customWidth="1"/>
    <col min="10" max="10" width="7.83203125" style="13" bestFit="1" customWidth="1"/>
    <col min="11" max="11" width="90.1640625" style="14" bestFit="1" customWidth="1"/>
    <col min="12" max="12" width="189" style="14" bestFit="1" customWidth="1"/>
    <col min="13" max="13" width="193" style="14" bestFit="1" customWidth="1"/>
    <col min="14" max="14" width="10.83203125" style="14"/>
  </cols>
  <sheetData>
    <row r="1" spans="1:14" s="3" customFormat="1" ht="18" x14ac:dyDescent="0.2">
      <c r="A1" s="21"/>
      <c r="B1" s="2" t="s">
        <v>121</v>
      </c>
      <c r="C1" s="1" t="s">
        <v>212</v>
      </c>
      <c r="D1" s="1" t="s">
        <v>490</v>
      </c>
      <c r="E1" s="1" t="s">
        <v>224</v>
      </c>
      <c r="F1" s="1" t="s">
        <v>225</v>
      </c>
      <c r="G1" s="2" t="s">
        <v>213</v>
      </c>
      <c r="H1" s="1" t="s">
        <v>226</v>
      </c>
      <c r="I1" s="1" t="s">
        <v>227</v>
      </c>
      <c r="J1" s="1" t="s">
        <v>228</v>
      </c>
      <c r="K1" s="2" t="s">
        <v>229</v>
      </c>
      <c r="L1" s="2" t="s">
        <v>230</v>
      </c>
      <c r="M1" s="2" t="s">
        <v>231</v>
      </c>
      <c r="N1" s="2"/>
    </row>
    <row r="2" spans="1:14" s="6" customFormat="1" x14ac:dyDescent="0.2">
      <c r="A2" s="4" t="s">
        <v>222</v>
      </c>
      <c r="B2" s="5" t="s">
        <v>0</v>
      </c>
      <c r="C2" s="4">
        <v>0</v>
      </c>
      <c r="D2" s="4">
        <v>382</v>
      </c>
      <c r="E2" s="4" t="e">
        <f t="shared" ref="E2:E33" si="0">D2/C2</f>
        <v>#DIV/0!</v>
      </c>
      <c r="F2" s="4">
        <f t="shared" ref="F2:F33" si="1">D2-C2</f>
        <v>382</v>
      </c>
      <c r="G2" s="5" t="s">
        <v>122</v>
      </c>
      <c r="H2" s="4">
        <v>-3.8</v>
      </c>
      <c r="I2" s="4" t="s">
        <v>232</v>
      </c>
      <c r="J2" s="4">
        <v>0</v>
      </c>
      <c r="K2" s="5" t="s">
        <v>233</v>
      </c>
      <c r="L2" s="5" t="s">
        <v>233</v>
      </c>
      <c r="M2" s="5" t="s">
        <v>233</v>
      </c>
      <c r="N2" s="5"/>
    </row>
    <row r="3" spans="1:14" s="9" customFormat="1" x14ac:dyDescent="0.2">
      <c r="A3" s="7" t="s">
        <v>221</v>
      </c>
      <c r="B3" s="8" t="s">
        <v>1</v>
      </c>
      <c r="C3" s="7">
        <v>0</v>
      </c>
      <c r="D3" s="7">
        <v>59</v>
      </c>
      <c r="E3" s="7" t="e">
        <f t="shared" si="0"/>
        <v>#DIV/0!</v>
      </c>
      <c r="F3" s="7">
        <f t="shared" si="1"/>
        <v>59</v>
      </c>
      <c r="G3" s="8" t="s">
        <v>122</v>
      </c>
      <c r="H3" s="7">
        <v>-3.75</v>
      </c>
      <c r="I3" s="7" t="s">
        <v>232</v>
      </c>
      <c r="J3" s="7">
        <v>0</v>
      </c>
      <c r="K3" s="8" t="s">
        <v>233</v>
      </c>
      <c r="L3" s="8" t="s">
        <v>233</v>
      </c>
      <c r="M3" s="8" t="s">
        <v>233</v>
      </c>
      <c r="N3" s="8"/>
    </row>
    <row r="4" spans="1:14" s="9" customFormat="1" x14ac:dyDescent="0.2">
      <c r="A4" s="7" t="s">
        <v>214</v>
      </c>
      <c r="B4" s="8" t="s">
        <v>2</v>
      </c>
      <c r="C4" s="7">
        <v>0</v>
      </c>
      <c r="D4" s="7">
        <v>40</v>
      </c>
      <c r="E4" s="7" t="e">
        <f t="shared" si="0"/>
        <v>#DIV/0!</v>
      </c>
      <c r="F4" s="7">
        <f t="shared" si="1"/>
        <v>40</v>
      </c>
      <c r="G4" s="8" t="s">
        <v>122</v>
      </c>
      <c r="H4" s="7">
        <v>-3.87</v>
      </c>
      <c r="I4" s="7" t="s">
        <v>232</v>
      </c>
      <c r="J4" s="7">
        <v>0</v>
      </c>
      <c r="K4" s="8" t="s">
        <v>234</v>
      </c>
      <c r="L4" s="8" t="s">
        <v>233</v>
      </c>
      <c r="M4" s="8" t="s">
        <v>235</v>
      </c>
      <c r="N4" s="8"/>
    </row>
    <row r="5" spans="1:14" s="12" customFormat="1" x14ac:dyDescent="0.2">
      <c r="A5" s="10" t="s">
        <v>223</v>
      </c>
      <c r="B5" s="11" t="s">
        <v>3</v>
      </c>
      <c r="C5" s="10">
        <v>0</v>
      </c>
      <c r="D5" s="10">
        <v>38</v>
      </c>
      <c r="E5" s="10" t="e">
        <f t="shared" si="0"/>
        <v>#DIV/0!</v>
      </c>
      <c r="F5" s="10">
        <f t="shared" si="1"/>
        <v>38</v>
      </c>
      <c r="G5" s="11" t="s">
        <v>122</v>
      </c>
      <c r="H5" s="10">
        <v>-4.37</v>
      </c>
      <c r="I5" s="10" t="s">
        <v>232</v>
      </c>
      <c r="J5" s="10">
        <v>0</v>
      </c>
      <c r="K5" s="11" t="s">
        <v>233</v>
      </c>
      <c r="L5" s="11" t="s">
        <v>233</v>
      </c>
      <c r="M5" s="11" t="s">
        <v>233</v>
      </c>
      <c r="N5" s="11"/>
    </row>
    <row r="6" spans="1:14" s="9" customFormat="1" x14ac:dyDescent="0.2">
      <c r="A6" s="7" t="s">
        <v>217</v>
      </c>
      <c r="B6" s="8" t="s">
        <v>4</v>
      </c>
      <c r="C6" s="7">
        <v>0</v>
      </c>
      <c r="D6" s="7">
        <v>35</v>
      </c>
      <c r="E6" s="7" t="e">
        <f t="shared" si="0"/>
        <v>#DIV/0!</v>
      </c>
      <c r="F6" s="7">
        <f t="shared" si="1"/>
        <v>35</v>
      </c>
      <c r="G6" s="8" t="s">
        <v>122</v>
      </c>
      <c r="H6" s="7">
        <v>-4.6399999999999997</v>
      </c>
      <c r="I6" s="7" t="s">
        <v>232</v>
      </c>
      <c r="J6" s="7">
        <v>0</v>
      </c>
      <c r="K6" s="8" t="s">
        <v>236</v>
      </c>
      <c r="L6" s="8" t="s">
        <v>233</v>
      </c>
      <c r="M6" s="8" t="s">
        <v>237</v>
      </c>
      <c r="N6" s="8"/>
    </row>
    <row r="7" spans="1:14" s="9" customFormat="1" x14ac:dyDescent="0.2">
      <c r="A7" s="7" t="s">
        <v>218</v>
      </c>
      <c r="B7" s="8" t="s">
        <v>5</v>
      </c>
      <c r="C7" s="7">
        <v>0</v>
      </c>
      <c r="D7" s="7">
        <v>26</v>
      </c>
      <c r="E7" s="7" t="e">
        <f t="shared" si="0"/>
        <v>#DIV/0!</v>
      </c>
      <c r="F7" s="7">
        <f t="shared" si="1"/>
        <v>26</v>
      </c>
      <c r="G7" s="8" t="s">
        <v>122</v>
      </c>
      <c r="H7" s="7">
        <v>-3.18</v>
      </c>
      <c r="I7" s="7" t="s">
        <v>232</v>
      </c>
      <c r="J7" s="7">
        <v>0</v>
      </c>
      <c r="K7" s="8" t="s">
        <v>238</v>
      </c>
      <c r="L7" s="8" t="s">
        <v>233</v>
      </c>
      <c r="M7" s="8" t="s">
        <v>239</v>
      </c>
      <c r="N7" s="8"/>
    </row>
    <row r="8" spans="1:14" x14ac:dyDescent="0.2">
      <c r="B8" s="14" t="s">
        <v>6</v>
      </c>
      <c r="C8" s="13">
        <v>0</v>
      </c>
      <c r="D8" s="13">
        <v>25</v>
      </c>
      <c r="E8" s="13" t="e">
        <f t="shared" si="0"/>
        <v>#DIV/0!</v>
      </c>
      <c r="F8" s="13">
        <f t="shared" si="1"/>
        <v>25</v>
      </c>
      <c r="G8" s="14" t="s">
        <v>190</v>
      </c>
      <c r="H8" s="13" t="s">
        <v>233</v>
      </c>
      <c r="I8" s="13" t="s">
        <v>232</v>
      </c>
      <c r="J8" s="13">
        <v>0</v>
      </c>
      <c r="K8" s="14" t="s">
        <v>233</v>
      </c>
      <c r="L8" s="14" t="s">
        <v>240</v>
      </c>
      <c r="M8" s="14" t="s">
        <v>233</v>
      </c>
    </row>
    <row r="9" spans="1:14" x14ac:dyDescent="0.2">
      <c r="B9" s="14" t="s">
        <v>7</v>
      </c>
      <c r="C9" s="13">
        <v>0</v>
      </c>
      <c r="D9" s="13">
        <v>25</v>
      </c>
      <c r="E9" s="13" t="e">
        <f t="shared" si="0"/>
        <v>#DIV/0!</v>
      </c>
      <c r="F9" s="13">
        <f t="shared" si="1"/>
        <v>25</v>
      </c>
      <c r="G9" s="14" t="s">
        <v>209</v>
      </c>
      <c r="H9" s="13" t="s">
        <v>233</v>
      </c>
      <c r="I9" s="13" t="s">
        <v>232</v>
      </c>
      <c r="J9" s="13">
        <v>0</v>
      </c>
      <c r="K9" s="14" t="s">
        <v>233</v>
      </c>
      <c r="L9" s="14" t="s">
        <v>241</v>
      </c>
      <c r="M9" s="14" t="s">
        <v>233</v>
      </c>
    </row>
    <row r="10" spans="1:14" s="9" customFormat="1" x14ac:dyDescent="0.2">
      <c r="A10" s="7" t="s">
        <v>219</v>
      </c>
      <c r="B10" s="8" t="s">
        <v>8</v>
      </c>
      <c r="C10" s="7">
        <v>0</v>
      </c>
      <c r="D10" s="7">
        <v>22</v>
      </c>
      <c r="E10" s="7" t="e">
        <f t="shared" si="0"/>
        <v>#DIV/0!</v>
      </c>
      <c r="F10" s="7">
        <f t="shared" si="1"/>
        <v>22</v>
      </c>
      <c r="G10" s="8" t="s">
        <v>122</v>
      </c>
      <c r="H10" s="7">
        <v>-3.95</v>
      </c>
      <c r="I10" s="7" t="s">
        <v>232</v>
      </c>
      <c r="J10" s="7">
        <v>0</v>
      </c>
      <c r="K10" s="8" t="s">
        <v>233</v>
      </c>
      <c r="L10" s="8" t="s">
        <v>233</v>
      </c>
      <c r="M10" s="8" t="s">
        <v>233</v>
      </c>
      <c r="N10" s="8"/>
    </row>
    <row r="11" spans="1:14" s="9" customFormat="1" x14ac:dyDescent="0.2">
      <c r="A11" s="7" t="s">
        <v>215</v>
      </c>
      <c r="B11" s="8" t="s">
        <v>9</v>
      </c>
      <c r="C11" s="7">
        <v>0</v>
      </c>
      <c r="D11" s="7">
        <v>20</v>
      </c>
      <c r="E11" s="7" t="e">
        <f t="shared" si="0"/>
        <v>#DIV/0!</v>
      </c>
      <c r="F11" s="7">
        <f t="shared" si="1"/>
        <v>20</v>
      </c>
      <c r="G11" s="8" t="s">
        <v>122</v>
      </c>
      <c r="H11" s="7">
        <v>-4.24</v>
      </c>
      <c r="I11" s="7" t="s">
        <v>232</v>
      </c>
      <c r="J11" s="7">
        <v>0</v>
      </c>
      <c r="K11" s="8" t="s">
        <v>233</v>
      </c>
      <c r="L11" s="8" t="s">
        <v>233</v>
      </c>
      <c r="M11" s="8" t="s">
        <v>233</v>
      </c>
      <c r="N11" s="8"/>
    </row>
    <row r="12" spans="1:14" s="9" customFormat="1" x14ac:dyDescent="0.2">
      <c r="A12" s="7" t="s">
        <v>216</v>
      </c>
      <c r="B12" s="8" t="s">
        <v>10</v>
      </c>
      <c r="C12" s="7">
        <v>0</v>
      </c>
      <c r="D12" s="7">
        <v>15</v>
      </c>
      <c r="E12" s="7" t="e">
        <f t="shared" si="0"/>
        <v>#DIV/0!</v>
      </c>
      <c r="F12" s="7">
        <f t="shared" si="1"/>
        <v>15</v>
      </c>
      <c r="G12" s="8" t="s">
        <v>122</v>
      </c>
      <c r="H12" s="7">
        <v>-3.55</v>
      </c>
      <c r="I12" s="7" t="s">
        <v>232</v>
      </c>
      <c r="J12" s="7">
        <v>0</v>
      </c>
      <c r="K12" s="8" t="s">
        <v>242</v>
      </c>
      <c r="L12" s="8" t="s">
        <v>233</v>
      </c>
      <c r="M12" s="8" t="s">
        <v>243</v>
      </c>
      <c r="N12" s="8"/>
    </row>
    <row r="13" spans="1:14" x14ac:dyDescent="0.2">
      <c r="B13" s="14" t="s">
        <v>244</v>
      </c>
      <c r="C13" s="13">
        <v>4</v>
      </c>
      <c r="D13" s="13">
        <v>16</v>
      </c>
      <c r="E13" s="13">
        <f t="shared" si="0"/>
        <v>4</v>
      </c>
      <c r="F13" s="13">
        <f t="shared" si="1"/>
        <v>12</v>
      </c>
      <c r="G13" s="14" t="s">
        <v>245</v>
      </c>
      <c r="H13" s="13">
        <v>0.85</v>
      </c>
      <c r="I13" s="13" t="s">
        <v>232</v>
      </c>
      <c r="J13" s="13">
        <v>0</v>
      </c>
      <c r="K13" s="14" t="s">
        <v>234</v>
      </c>
      <c r="L13" s="14" t="s">
        <v>246</v>
      </c>
      <c r="M13" s="14" t="s">
        <v>233</v>
      </c>
    </row>
    <row r="14" spans="1:14" s="9" customFormat="1" x14ac:dyDescent="0.2">
      <c r="A14" s="7" t="s">
        <v>220</v>
      </c>
      <c r="B14" s="8" t="s">
        <v>11</v>
      </c>
      <c r="C14" s="7">
        <v>0</v>
      </c>
      <c r="D14" s="7">
        <v>12</v>
      </c>
      <c r="E14" s="7" t="e">
        <f t="shared" si="0"/>
        <v>#DIV/0!</v>
      </c>
      <c r="F14" s="7">
        <f t="shared" si="1"/>
        <v>12</v>
      </c>
      <c r="G14" s="8" t="s">
        <v>211</v>
      </c>
      <c r="H14" s="7" t="s">
        <v>233</v>
      </c>
      <c r="I14" s="7" t="s">
        <v>247</v>
      </c>
      <c r="J14" s="7">
        <v>0</v>
      </c>
      <c r="K14" s="8" t="s">
        <v>233</v>
      </c>
      <c r="L14" s="8" t="s">
        <v>248</v>
      </c>
      <c r="M14" s="8" t="s">
        <v>233</v>
      </c>
      <c r="N14" s="8"/>
    </row>
    <row r="15" spans="1:14" x14ac:dyDescent="0.2">
      <c r="B15" s="14" t="s">
        <v>12</v>
      </c>
      <c r="C15" s="13">
        <v>0</v>
      </c>
      <c r="D15" s="13">
        <v>11</v>
      </c>
      <c r="E15" s="13" t="e">
        <f t="shared" si="0"/>
        <v>#DIV/0!</v>
      </c>
      <c r="F15" s="13">
        <f t="shared" si="1"/>
        <v>11</v>
      </c>
      <c r="G15" s="14" t="s">
        <v>122</v>
      </c>
      <c r="H15" s="13">
        <v>-3.03</v>
      </c>
      <c r="I15" s="13" t="s">
        <v>232</v>
      </c>
      <c r="J15" s="13">
        <v>0</v>
      </c>
      <c r="K15" s="14" t="s">
        <v>236</v>
      </c>
      <c r="L15" s="14" t="s">
        <v>233</v>
      </c>
      <c r="M15" s="14" t="s">
        <v>233</v>
      </c>
    </row>
    <row r="16" spans="1:14" x14ac:dyDescent="0.2">
      <c r="B16" s="14" t="s">
        <v>249</v>
      </c>
      <c r="C16" s="13">
        <v>6</v>
      </c>
      <c r="D16" s="13">
        <v>17</v>
      </c>
      <c r="E16" s="13">
        <f t="shared" si="0"/>
        <v>2.8333333333333335</v>
      </c>
      <c r="F16" s="13">
        <f t="shared" si="1"/>
        <v>11</v>
      </c>
      <c r="G16" s="14" t="s">
        <v>122</v>
      </c>
      <c r="H16" s="13">
        <v>-2.14</v>
      </c>
      <c r="I16" s="13" t="s">
        <v>232</v>
      </c>
      <c r="J16" s="13">
        <v>0</v>
      </c>
      <c r="K16" s="14" t="s">
        <v>233</v>
      </c>
      <c r="L16" s="14" t="s">
        <v>233</v>
      </c>
      <c r="M16" s="14" t="s">
        <v>233</v>
      </c>
    </row>
    <row r="17" spans="1:14" x14ac:dyDescent="0.2">
      <c r="B17" s="14" t="s">
        <v>13</v>
      </c>
      <c r="C17" s="13">
        <v>0</v>
      </c>
      <c r="D17" s="13">
        <v>11</v>
      </c>
      <c r="E17" s="13" t="e">
        <f t="shared" si="0"/>
        <v>#DIV/0!</v>
      </c>
      <c r="F17" s="13">
        <f t="shared" si="1"/>
        <v>11</v>
      </c>
      <c r="G17" s="14" t="s">
        <v>122</v>
      </c>
      <c r="H17" s="13">
        <v>-1.78</v>
      </c>
      <c r="I17" s="13" t="s">
        <v>232</v>
      </c>
      <c r="J17" s="13">
        <v>0</v>
      </c>
      <c r="K17" s="14" t="s">
        <v>233</v>
      </c>
      <c r="L17" s="14" t="s">
        <v>233</v>
      </c>
      <c r="M17" s="14" t="s">
        <v>233</v>
      </c>
    </row>
    <row r="18" spans="1:14" x14ac:dyDescent="0.2">
      <c r="B18" s="14" t="s">
        <v>14</v>
      </c>
      <c r="C18" s="13">
        <v>0</v>
      </c>
      <c r="D18" s="13">
        <v>8</v>
      </c>
      <c r="E18" s="13" t="e">
        <f t="shared" si="0"/>
        <v>#DIV/0!</v>
      </c>
      <c r="F18" s="13">
        <f t="shared" si="1"/>
        <v>8</v>
      </c>
      <c r="G18" s="14" t="s">
        <v>122</v>
      </c>
      <c r="H18" s="13">
        <v>0.1</v>
      </c>
      <c r="I18" s="13" t="s">
        <v>232</v>
      </c>
      <c r="J18" s="13">
        <v>0</v>
      </c>
      <c r="K18" s="14" t="s">
        <v>233</v>
      </c>
      <c r="L18" s="14" t="s">
        <v>233</v>
      </c>
      <c r="M18" s="14" t="s">
        <v>233</v>
      </c>
    </row>
    <row r="19" spans="1:14" x14ac:dyDescent="0.2">
      <c r="B19" s="14" t="s">
        <v>250</v>
      </c>
      <c r="C19" s="13">
        <v>7</v>
      </c>
      <c r="D19" s="13">
        <v>15</v>
      </c>
      <c r="E19" s="13">
        <f t="shared" si="0"/>
        <v>2.1428571428571428</v>
      </c>
      <c r="F19" s="13">
        <f t="shared" si="1"/>
        <v>8</v>
      </c>
      <c r="G19" s="14" t="s">
        <v>251</v>
      </c>
      <c r="H19" s="13">
        <v>-4.6900000000000004</v>
      </c>
      <c r="I19" s="13" t="s">
        <v>232</v>
      </c>
      <c r="J19" s="13">
        <v>0</v>
      </c>
      <c r="K19" s="14" t="s">
        <v>233</v>
      </c>
      <c r="L19" s="14" t="s">
        <v>252</v>
      </c>
      <c r="M19" s="14" t="s">
        <v>233</v>
      </c>
    </row>
    <row r="20" spans="1:14" x14ac:dyDescent="0.2">
      <c r="B20" s="14" t="s">
        <v>253</v>
      </c>
      <c r="C20" s="13">
        <v>4</v>
      </c>
      <c r="D20" s="13">
        <v>11</v>
      </c>
      <c r="E20" s="13">
        <f t="shared" si="0"/>
        <v>2.75</v>
      </c>
      <c r="F20" s="13">
        <f t="shared" si="1"/>
        <v>7</v>
      </c>
      <c r="G20" s="14" t="s">
        <v>254</v>
      </c>
      <c r="H20" s="13">
        <v>-3.72</v>
      </c>
      <c r="I20" s="13" t="s">
        <v>232</v>
      </c>
      <c r="J20" s="13">
        <v>0</v>
      </c>
      <c r="K20" s="14" t="s">
        <v>255</v>
      </c>
      <c r="L20" s="14" t="s">
        <v>256</v>
      </c>
      <c r="M20" s="14" t="s">
        <v>257</v>
      </c>
    </row>
    <row r="21" spans="1:14" x14ac:dyDescent="0.2">
      <c r="B21" s="14" t="s">
        <v>258</v>
      </c>
      <c r="C21" s="13">
        <v>4</v>
      </c>
      <c r="D21" s="13">
        <v>11</v>
      </c>
      <c r="E21" s="13">
        <f t="shared" si="0"/>
        <v>2.75</v>
      </c>
      <c r="F21" s="13">
        <f t="shared" si="1"/>
        <v>7</v>
      </c>
      <c r="G21" s="14" t="s">
        <v>259</v>
      </c>
      <c r="H21" s="13">
        <v>-4.03</v>
      </c>
      <c r="I21" s="13" t="s">
        <v>232</v>
      </c>
      <c r="J21" s="13">
        <v>0</v>
      </c>
      <c r="K21" s="14" t="s">
        <v>260</v>
      </c>
      <c r="L21" s="14" t="s">
        <v>261</v>
      </c>
      <c r="M21" s="14" t="s">
        <v>262</v>
      </c>
    </row>
    <row r="22" spans="1:14" x14ac:dyDescent="0.2">
      <c r="B22" s="14" t="s">
        <v>263</v>
      </c>
      <c r="C22" s="13">
        <v>5</v>
      </c>
      <c r="D22" s="13">
        <v>11</v>
      </c>
      <c r="E22" s="13">
        <f t="shared" si="0"/>
        <v>2.2000000000000002</v>
      </c>
      <c r="F22" s="13">
        <f t="shared" si="1"/>
        <v>6</v>
      </c>
      <c r="G22" s="14" t="s">
        <v>264</v>
      </c>
      <c r="H22" s="13">
        <v>-4.45</v>
      </c>
      <c r="I22" s="13" t="s">
        <v>232</v>
      </c>
      <c r="J22" s="13">
        <v>0</v>
      </c>
      <c r="K22" s="14" t="s">
        <v>255</v>
      </c>
      <c r="L22" s="14" t="s">
        <v>265</v>
      </c>
      <c r="M22" s="14" t="s">
        <v>266</v>
      </c>
    </row>
    <row r="23" spans="1:14" x14ac:dyDescent="0.2">
      <c r="B23" s="14" t="s">
        <v>15</v>
      </c>
      <c r="C23" s="13">
        <v>0</v>
      </c>
      <c r="D23" s="13">
        <v>6</v>
      </c>
      <c r="E23" s="13" t="e">
        <f t="shared" si="0"/>
        <v>#DIV/0!</v>
      </c>
      <c r="F23" s="13">
        <f t="shared" si="1"/>
        <v>6</v>
      </c>
      <c r="G23" s="14" t="s">
        <v>162</v>
      </c>
      <c r="H23" s="13">
        <v>0.25</v>
      </c>
      <c r="I23" s="13" t="s">
        <v>232</v>
      </c>
      <c r="J23" s="13">
        <v>0</v>
      </c>
      <c r="K23" s="14" t="s">
        <v>233</v>
      </c>
      <c r="L23" s="14" t="s">
        <v>267</v>
      </c>
      <c r="M23" s="14" t="s">
        <v>268</v>
      </c>
    </row>
    <row r="24" spans="1:14" x14ac:dyDescent="0.2">
      <c r="B24" s="14" t="s">
        <v>269</v>
      </c>
      <c r="C24" s="13">
        <v>2</v>
      </c>
      <c r="D24" s="13">
        <v>8</v>
      </c>
      <c r="E24" s="13">
        <f t="shared" si="0"/>
        <v>4</v>
      </c>
      <c r="F24" s="13">
        <f t="shared" si="1"/>
        <v>6</v>
      </c>
      <c r="G24" s="14" t="s">
        <v>270</v>
      </c>
      <c r="H24" s="13">
        <v>1</v>
      </c>
      <c r="I24" s="13" t="s">
        <v>232</v>
      </c>
      <c r="J24" s="13">
        <v>0</v>
      </c>
      <c r="K24" s="14" t="s">
        <v>233</v>
      </c>
      <c r="L24" s="14" t="s">
        <v>271</v>
      </c>
      <c r="M24" s="14" t="s">
        <v>272</v>
      </c>
    </row>
    <row r="25" spans="1:14" x14ac:dyDescent="0.2">
      <c r="B25" s="14" t="s">
        <v>16</v>
      </c>
      <c r="C25" s="13">
        <v>0</v>
      </c>
      <c r="D25" s="13">
        <v>5</v>
      </c>
      <c r="E25" s="13" t="e">
        <f t="shared" si="0"/>
        <v>#DIV/0!</v>
      </c>
      <c r="F25" s="13">
        <f t="shared" si="1"/>
        <v>5</v>
      </c>
      <c r="G25" s="14" t="s">
        <v>125</v>
      </c>
      <c r="H25" s="13">
        <v>-3.75</v>
      </c>
      <c r="I25" s="13" t="s">
        <v>232</v>
      </c>
      <c r="J25" s="13">
        <v>0</v>
      </c>
      <c r="K25" s="14" t="s">
        <v>273</v>
      </c>
      <c r="L25" s="14" t="s">
        <v>274</v>
      </c>
      <c r="M25" s="14" t="s">
        <v>275</v>
      </c>
    </row>
    <row r="26" spans="1:14" x14ac:dyDescent="0.2">
      <c r="B26" s="14" t="s">
        <v>17</v>
      </c>
      <c r="C26" s="13">
        <v>0</v>
      </c>
      <c r="D26" s="13">
        <v>5</v>
      </c>
      <c r="E26" s="13" t="e">
        <f t="shared" si="0"/>
        <v>#DIV/0!</v>
      </c>
      <c r="F26" s="13">
        <f t="shared" si="1"/>
        <v>5</v>
      </c>
      <c r="G26" s="14" t="s">
        <v>126</v>
      </c>
      <c r="H26" s="13">
        <v>-0.26</v>
      </c>
      <c r="I26" s="13" t="s">
        <v>232</v>
      </c>
      <c r="J26" s="13">
        <v>0</v>
      </c>
      <c r="K26" s="14" t="s">
        <v>233</v>
      </c>
      <c r="L26" s="14" t="s">
        <v>276</v>
      </c>
      <c r="M26" s="14" t="s">
        <v>277</v>
      </c>
    </row>
    <row r="27" spans="1:14" x14ac:dyDescent="0.2">
      <c r="B27" s="14" t="s">
        <v>278</v>
      </c>
      <c r="C27" s="13">
        <v>5</v>
      </c>
      <c r="D27" s="13">
        <v>10</v>
      </c>
      <c r="E27" s="13">
        <f t="shared" si="0"/>
        <v>2</v>
      </c>
      <c r="F27" s="13">
        <f t="shared" si="1"/>
        <v>5</v>
      </c>
      <c r="G27" s="14" t="s">
        <v>279</v>
      </c>
      <c r="H27" s="13">
        <v>0.23</v>
      </c>
      <c r="I27" s="13" t="s">
        <v>232</v>
      </c>
      <c r="J27" s="13">
        <v>0</v>
      </c>
      <c r="K27" s="14" t="s">
        <v>280</v>
      </c>
      <c r="L27" s="14" t="s">
        <v>281</v>
      </c>
      <c r="M27" s="14" t="s">
        <v>282</v>
      </c>
    </row>
    <row r="28" spans="1:14" x14ac:dyDescent="0.2">
      <c r="B28" s="14" t="s">
        <v>18</v>
      </c>
      <c r="C28" s="13">
        <v>0</v>
      </c>
      <c r="D28" s="13">
        <v>5</v>
      </c>
      <c r="E28" s="13" t="e">
        <f t="shared" si="0"/>
        <v>#DIV/0!</v>
      </c>
      <c r="F28" s="13">
        <f t="shared" si="1"/>
        <v>5</v>
      </c>
      <c r="G28" s="14" t="s">
        <v>138</v>
      </c>
      <c r="H28" s="13">
        <v>-0.04</v>
      </c>
      <c r="I28" s="13" t="s">
        <v>232</v>
      </c>
      <c r="J28" s="13">
        <v>0</v>
      </c>
      <c r="K28" s="14" t="s">
        <v>255</v>
      </c>
      <c r="L28" s="14" t="s">
        <v>283</v>
      </c>
      <c r="M28" s="14" t="s">
        <v>284</v>
      </c>
    </row>
    <row r="29" spans="1:14" x14ac:dyDescent="0.2">
      <c r="B29" s="14" t="s">
        <v>285</v>
      </c>
      <c r="C29" s="13">
        <v>2</v>
      </c>
      <c r="D29" s="13">
        <v>7</v>
      </c>
      <c r="E29" s="13">
        <f t="shared" si="0"/>
        <v>3.5</v>
      </c>
      <c r="F29" s="13">
        <f t="shared" si="1"/>
        <v>5</v>
      </c>
      <c r="G29" s="14" t="s">
        <v>286</v>
      </c>
      <c r="H29" s="13">
        <v>-4.4000000000000004</v>
      </c>
      <c r="I29" s="13" t="s">
        <v>232</v>
      </c>
      <c r="J29" s="13">
        <v>0</v>
      </c>
      <c r="K29" s="14" t="s">
        <v>233</v>
      </c>
      <c r="L29" s="14" t="s">
        <v>287</v>
      </c>
      <c r="M29" s="14" t="s">
        <v>233</v>
      </c>
    </row>
    <row r="30" spans="1:14" s="17" customFormat="1" x14ac:dyDescent="0.2">
      <c r="A30" s="15"/>
      <c r="B30" s="16" t="s">
        <v>19</v>
      </c>
      <c r="C30" s="15">
        <v>0</v>
      </c>
      <c r="D30" s="15">
        <v>5</v>
      </c>
      <c r="E30" s="15" t="e">
        <f t="shared" si="0"/>
        <v>#DIV/0!</v>
      </c>
      <c r="F30" s="15">
        <f t="shared" si="1"/>
        <v>5</v>
      </c>
      <c r="G30" s="16" t="s">
        <v>148</v>
      </c>
      <c r="H30" s="15">
        <v>-4.28</v>
      </c>
      <c r="I30" s="15" t="s">
        <v>232</v>
      </c>
      <c r="J30" s="15">
        <v>0</v>
      </c>
      <c r="K30" s="16" t="s">
        <v>288</v>
      </c>
      <c r="L30" s="16" t="s">
        <v>289</v>
      </c>
      <c r="M30" s="16" t="s">
        <v>290</v>
      </c>
      <c r="N30" s="16"/>
    </row>
    <row r="31" spans="1:14" x14ac:dyDescent="0.2">
      <c r="B31" s="14" t="s">
        <v>20</v>
      </c>
      <c r="C31" s="13">
        <v>0</v>
      </c>
      <c r="D31" s="13">
        <v>5</v>
      </c>
      <c r="E31" s="13" t="e">
        <f t="shared" si="0"/>
        <v>#DIV/0!</v>
      </c>
      <c r="F31" s="13">
        <f t="shared" si="1"/>
        <v>5</v>
      </c>
      <c r="G31" s="14" t="s">
        <v>167</v>
      </c>
      <c r="H31" s="13" t="s">
        <v>233</v>
      </c>
      <c r="I31" s="13" t="s">
        <v>232</v>
      </c>
      <c r="J31" s="13">
        <v>0</v>
      </c>
      <c r="K31" s="14" t="s">
        <v>233</v>
      </c>
      <c r="L31" s="14" t="s">
        <v>291</v>
      </c>
      <c r="M31" s="14" t="s">
        <v>292</v>
      </c>
    </row>
    <row r="32" spans="1:14" x14ac:dyDescent="0.2">
      <c r="B32" s="14" t="s">
        <v>21</v>
      </c>
      <c r="C32" s="13">
        <v>0</v>
      </c>
      <c r="D32" s="13">
        <v>5</v>
      </c>
      <c r="E32" s="13" t="e">
        <f t="shared" si="0"/>
        <v>#DIV/0!</v>
      </c>
      <c r="F32" s="13">
        <f t="shared" si="1"/>
        <v>5</v>
      </c>
      <c r="G32" s="14" t="s">
        <v>189</v>
      </c>
      <c r="H32" s="13">
        <v>-3.54</v>
      </c>
      <c r="I32" s="13" t="s">
        <v>232</v>
      </c>
      <c r="J32" s="13">
        <v>0</v>
      </c>
      <c r="K32" s="14" t="s">
        <v>233</v>
      </c>
      <c r="L32" s="14" t="s">
        <v>252</v>
      </c>
      <c r="M32" s="14" t="s">
        <v>233</v>
      </c>
    </row>
    <row r="33" spans="2:13" x14ac:dyDescent="0.2">
      <c r="B33" s="14" t="s">
        <v>22</v>
      </c>
      <c r="C33" s="13">
        <v>0</v>
      </c>
      <c r="D33" s="13">
        <v>5</v>
      </c>
      <c r="E33" s="13" t="e">
        <f t="shared" si="0"/>
        <v>#DIV/0!</v>
      </c>
      <c r="F33" s="13">
        <f t="shared" si="1"/>
        <v>5</v>
      </c>
      <c r="G33" s="14" t="s">
        <v>195</v>
      </c>
      <c r="H33" s="13">
        <v>-1.32</v>
      </c>
      <c r="I33" s="13" t="s">
        <v>232</v>
      </c>
      <c r="J33" s="13">
        <v>1</v>
      </c>
      <c r="K33" s="14" t="s">
        <v>293</v>
      </c>
      <c r="L33" s="14" t="s">
        <v>294</v>
      </c>
      <c r="M33" s="14" t="s">
        <v>233</v>
      </c>
    </row>
    <row r="34" spans="2:13" x14ac:dyDescent="0.2">
      <c r="B34" s="14" t="s">
        <v>295</v>
      </c>
      <c r="C34" s="13">
        <v>2</v>
      </c>
      <c r="D34" s="13">
        <v>7</v>
      </c>
      <c r="E34" s="13">
        <f t="shared" ref="E34:E65" si="2">D34/C34</f>
        <v>3.5</v>
      </c>
      <c r="F34" s="13">
        <f t="shared" ref="F34:F65" si="3">D34-C34</f>
        <v>5</v>
      </c>
      <c r="G34" s="14" t="s">
        <v>296</v>
      </c>
      <c r="H34" s="13">
        <v>-5.95</v>
      </c>
      <c r="I34" s="13" t="s">
        <v>232</v>
      </c>
      <c r="J34" s="13">
        <v>0</v>
      </c>
      <c r="K34" s="14" t="s">
        <v>297</v>
      </c>
      <c r="L34" s="14" t="s">
        <v>274</v>
      </c>
      <c r="M34" s="14" t="s">
        <v>275</v>
      </c>
    </row>
    <row r="35" spans="2:13" x14ac:dyDescent="0.2">
      <c r="B35" s="14" t="s">
        <v>23</v>
      </c>
      <c r="C35" s="13">
        <v>0</v>
      </c>
      <c r="D35" s="13">
        <v>4</v>
      </c>
      <c r="E35" s="13" t="e">
        <f t="shared" si="2"/>
        <v>#DIV/0!</v>
      </c>
      <c r="F35" s="13">
        <f t="shared" si="3"/>
        <v>4</v>
      </c>
      <c r="G35" s="14" t="s">
        <v>123</v>
      </c>
      <c r="H35" s="13">
        <v>-6.05</v>
      </c>
      <c r="I35" s="13" t="s">
        <v>232</v>
      </c>
      <c r="J35" s="13">
        <v>0</v>
      </c>
      <c r="K35" s="14" t="s">
        <v>255</v>
      </c>
      <c r="L35" s="14" t="s">
        <v>298</v>
      </c>
      <c r="M35" s="14" t="s">
        <v>299</v>
      </c>
    </row>
    <row r="36" spans="2:13" x14ac:dyDescent="0.2">
      <c r="B36" s="14" t="s">
        <v>300</v>
      </c>
      <c r="C36" s="13">
        <v>4</v>
      </c>
      <c r="D36" s="13">
        <v>8</v>
      </c>
      <c r="E36" s="13">
        <f t="shared" si="2"/>
        <v>2</v>
      </c>
      <c r="F36" s="13">
        <f t="shared" si="3"/>
        <v>4</v>
      </c>
      <c r="G36" s="14" t="s">
        <v>301</v>
      </c>
      <c r="H36" s="13">
        <v>-4.3099999999999996</v>
      </c>
      <c r="I36" s="13" t="s">
        <v>232</v>
      </c>
      <c r="J36" s="13">
        <v>0</v>
      </c>
      <c r="K36" s="14" t="s">
        <v>233</v>
      </c>
      <c r="L36" s="14" t="s">
        <v>302</v>
      </c>
      <c r="M36" s="14" t="s">
        <v>233</v>
      </c>
    </row>
    <row r="37" spans="2:13" x14ac:dyDescent="0.2">
      <c r="B37" s="14" t="s">
        <v>24</v>
      </c>
      <c r="C37" s="13">
        <v>0</v>
      </c>
      <c r="D37" s="13">
        <v>4</v>
      </c>
      <c r="E37" s="13" t="e">
        <f t="shared" si="2"/>
        <v>#DIV/0!</v>
      </c>
      <c r="F37" s="13">
        <f t="shared" si="3"/>
        <v>4</v>
      </c>
      <c r="G37" s="14" t="s">
        <v>130</v>
      </c>
      <c r="H37" s="13">
        <v>-1.01</v>
      </c>
      <c r="I37" s="13" t="s">
        <v>232</v>
      </c>
      <c r="J37" s="13">
        <v>12</v>
      </c>
      <c r="K37" s="14" t="s">
        <v>303</v>
      </c>
      <c r="L37" s="14" t="s">
        <v>304</v>
      </c>
      <c r="M37" s="14" t="s">
        <v>305</v>
      </c>
    </row>
    <row r="38" spans="2:13" x14ac:dyDescent="0.2">
      <c r="B38" s="14" t="s">
        <v>25</v>
      </c>
      <c r="C38" s="13">
        <v>0</v>
      </c>
      <c r="D38" s="13">
        <v>4</v>
      </c>
      <c r="E38" s="13" t="e">
        <f t="shared" si="2"/>
        <v>#DIV/0!</v>
      </c>
      <c r="F38" s="13">
        <f t="shared" si="3"/>
        <v>4</v>
      </c>
      <c r="G38" s="14" t="s">
        <v>136</v>
      </c>
      <c r="H38" s="13">
        <v>0.43</v>
      </c>
      <c r="I38" s="13" t="s">
        <v>232</v>
      </c>
      <c r="J38" s="13">
        <v>0</v>
      </c>
      <c r="K38" s="14" t="s">
        <v>233</v>
      </c>
      <c r="L38" s="14" t="s">
        <v>306</v>
      </c>
      <c r="M38" s="14" t="s">
        <v>307</v>
      </c>
    </row>
    <row r="39" spans="2:13" x14ac:dyDescent="0.2">
      <c r="B39" s="14" t="s">
        <v>26</v>
      </c>
      <c r="C39" s="13">
        <v>0</v>
      </c>
      <c r="D39" s="13">
        <v>4</v>
      </c>
      <c r="E39" s="13" t="e">
        <f t="shared" si="2"/>
        <v>#DIV/0!</v>
      </c>
      <c r="F39" s="13">
        <f t="shared" si="3"/>
        <v>4</v>
      </c>
      <c r="G39" s="14" t="s">
        <v>145</v>
      </c>
      <c r="H39" s="13">
        <v>-4.0199999999999996</v>
      </c>
      <c r="I39" s="13" t="s">
        <v>232</v>
      </c>
      <c r="J39" s="13">
        <v>0</v>
      </c>
      <c r="K39" s="14" t="s">
        <v>233</v>
      </c>
      <c r="L39" s="14" t="s">
        <v>308</v>
      </c>
      <c r="M39" s="14" t="s">
        <v>309</v>
      </c>
    </row>
    <row r="40" spans="2:13" x14ac:dyDescent="0.2">
      <c r="B40" s="14" t="s">
        <v>27</v>
      </c>
      <c r="C40" s="13">
        <v>0</v>
      </c>
      <c r="D40" s="13">
        <v>4</v>
      </c>
      <c r="E40" s="13" t="e">
        <f t="shared" si="2"/>
        <v>#DIV/0!</v>
      </c>
      <c r="F40" s="13">
        <f t="shared" si="3"/>
        <v>4</v>
      </c>
      <c r="G40" s="14" t="s">
        <v>122</v>
      </c>
      <c r="H40" s="13">
        <v>2.0699999999999998</v>
      </c>
      <c r="I40" s="13" t="s">
        <v>232</v>
      </c>
      <c r="J40" s="13">
        <v>2</v>
      </c>
      <c r="K40" s="14" t="s">
        <v>293</v>
      </c>
      <c r="L40" s="14" t="s">
        <v>233</v>
      </c>
      <c r="M40" s="14" t="s">
        <v>233</v>
      </c>
    </row>
    <row r="41" spans="2:13" x14ac:dyDescent="0.2">
      <c r="B41" s="14" t="s">
        <v>310</v>
      </c>
      <c r="C41" s="13">
        <v>3</v>
      </c>
      <c r="D41" s="13">
        <v>7</v>
      </c>
      <c r="E41" s="13">
        <f t="shared" si="2"/>
        <v>2.3333333333333335</v>
      </c>
      <c r="F41" s="13">
        <f t="shared" si="3"/>
        <v>4</v>
      </c>
      <c r="G41" s="14" t="s">
        <v>122</v>
      </c>
      <c r="H41" s="13">
        <v>1.98</v>
      </c>
      <c r="I41" s="13" t="s">
        <v>247</v>
      </c>
      <c r="J41" s="13">
        <v>2</v>
      </c>
      <c r="K41" s="14" t="s">
        <v>293</v>
      </c>
      <c r="L41" s="14" t="s">
        <v>233</v>
      </c>
      <c r="M41" s="14" t="s">
        <v>233</v>
      </c>
    </row>
    <row r="42" spans="2:13" x14ac:dyDescent="0.2">
      <c r="B42" s="14" t="s">
        <v>28</v>
      </c>
      <c r="C42" s="13">
        <v>0</v>
      </c>
      <c r="D42" s="13">
        <v>4</v>
      </c>
      <c r="E42" s="13" t="e">
        <f t="shared" si="2"/>
        <v>#DIV/0!</v>
      </c>
      <c r="F42" s="13">
        <f t="shared" si="3"/>
        <v>4</v>
      </c>
      <c r="G42" s="14" t="s">
        <v>157</v>
      </c>
      <c r="H42" s="13">
        <v>0.99</v>
      </c>
      <c r="I42" s="13" t="s">
        <v>232</v>
      </c>
      <c r="J42" s="13">
        <v>0</v>
      </c>
      <c r="K42" s="14" t="s">
        <v>233</v>
      </c>
      <c r="L42" s="14" t="s">
        <v>311</v>
      </c>
      <c r="M42" s="14" t="s">
        <v>233</v>
      </c>
    </row>
    <row r="43" spans="2:13" x14ac:dyDescent="0.2">
      <c r="B43" s="14" t="s">
        <v>312</v>
      </c>
      <c r="C43" s="13">
        <v>4</v>
      </c>
      <c r="D43" s="13">
        <v>8</v>
      </c>
      <c r="E43" s="13">
        <f t="shared" si="2"/>
        <v>2</v>
      </c>
      <c r="F43" s="13">
        <f t="shared" si="3"/>
        <v>4</v>
      </c>
      <c r="G43" s="14" t="s">
        <v>313</v>
      </c>
      <c r="H43" s="13">
        <v>0.79</v>
      </c>
      <c r="I43" s="13" t="s">
        <v>232</v>
      </c>
      <c r="J43" s="13">
        <v>0</v>
      </c>
      <c r="K43" s="14" t="s">
        <v>233</v>
      </c>
      <c r="L43" s="14" t="s">
        <v>314</v>
      </c>
      <c r="M43" s="14" t="s">
        <v>315</v>
      </c>
    </row>
    <row r="44" spans="2:13" x14ac:dyDescent="0.2">
      <c r="B44" s="14" t="s">
        <v>316</v>
      </c>
      <c r="C44" s="13">
        <v>2</v>
      </c>
      <c r="D44" s="13">
        <v>6</v>
      </c>
      <c r="E44" s="13">
        <f t="shared" si="2"/>
        <v>3</v>
      </c>
      <c r="F44" s="13">
        <f t="shared" si="3"/>
        <v>4</v>
      </c>
      <c r="G44" s="14" t="s">
        <v>317</v>
      </c>
      <c r="H44" s="13">
        <v>-5.58</v>
      </c>
      <c r="I44" s="13" t="s">
        <v>232</v>
      </c>
      <c r="J44" s="13">
        <v>0</v>
      </c>
      <c r="K44" s="14" t="s">
        <v>318</v>
      </c>
      <c r="L44" s="14" t="s">
        <v>287</v>
      </c>
      <c r="M44" s="14" t="s">
        <v>233</v>
      </c>
    </row>
    <row r="45" spans="2:13" x14ac:dyDescent="0.2">
      <c r="B45" s="14" t="s">
        <v>29</v>
      </c>
      <c r="C45" s="13">
        <v>0</v>
      </c>
      <c r="D45" s="13">
        <v>4</v>
      </c>
      <c r="E45" s="13" t="e">
        <f t="shared" si="2"/>
        <v>#DIV/0!</v>
      </c>
      <c r="F45" s="13">
        <f t="shared" si="3"/>
        <v>4</v>
      </c>
      <c r="G45" s="14" t="s">
        <v>122</v>
      </c>
      <c r="H45" s="13">
        <v>-1.45</v>
      </c>
      <c r="I45" s="13" t="s">
        <v>232</v>
      </c>
      <c r="J45" s="13">
        <v>0</v>
      </c>
      <c r="K45" s="14" t="s">
        <v>233</v>
      </c>
      <c r="L45" s="14" t="s">
        <v>233</v>
      </c>
      <c r="M45" s="14" t="s">
        <v>233</v>
      </c>
    </row>
    <row r="46" spans="2:13" x14ac:dyDescent="0.2">
      <c r="B46" s="14" t="s">
        <v>30</v>
      </c>
      <c r="C46" s="13">
        <v>0</v>
      </c>
      <c r="D46" s="13">
        <v>4</v>
      </c>
      <c r="E46" s="13" t="e">
        <f t="shared" si="2"/>
        <v>#DIV/0!</v>
      </c>
      <c r="F46" s="13">
        <f t="shared" si="3"/>
        <v>4</v>
      </c>
      <c r="G46" s="14" t="s">
        <v>170</v>
      </c>
      <c r="H46" s="13">
        <v>1.1599999999999999</v>
      </c>
      <c r="I46" s="13" t="s">
        <v>232</v>
      </c>
      <c r="J46" s="13">
        <v>2</v>
      </c>
      <c r="K46" s="14" t="s">
        <v>319</v>
      </c>
      <c r="L46" s="14" t="s">
        <v>233</v>
      </c>
      <c r="M46" s="14" t="s">
        <v>233</v>
      </c>
    </row>
    <row r="47" spans="2:13" x14ac:dyDescent="0.2">
      <c r="B47" s="14" t="s">
        <v>320</v>
      </c>
      <c r="C47" s="13">
        <v>4</v>
      </c>
      <c r="D47" s="13">
        <v>8</v>
      </c>
      <c r="E47" s="13">
        <f t="shared" si="2"/>
        <v>2</v>
      </c>
      <c r="F47" s="13">
        <f t="shared" si="3"/>
        <v>4</v>
      </c>
      <c r="G47" s="14" t="s">
        <v>122</v>
      </c>
      <c r="H47" s="13">
        <v>-3.25</v>
      </c>
      <c r="I47" s="13" t="s">
        <v>232</v>
      </c>
      <c r="J47" s="13">
        <v>0</v>
      </c>
      <c r="K47" s="14" t="s">
        <v>233</v>
      </c>
      <c r="L47" s="14" t="s">
        <v>233</v>
      </c>
      <c r="M47" s="14" t="s">
        <v>233</v>
      </c>
    </row>
    <row r="48" spans="2:13" x14ac:dyDescent="0.2">
      <c r="B48" s="14" t="s">
        <v>31</v>
      </c>
      <c r="C48" s="13">
        <v>0</v>
      </c>
      <c r="D48" s="13">
        <v>4</v>
      </c>
      <c r="E48" s="13" t="e">
        <f t="shared" si="2"/>
        <v>#DIV/0!</v>
      </c>
      <c r="F48" s="13">
        <f t="shared" si="3"/>
        <v>4</v>
      </c>
      <c r="G48" s="14" t="s">
        <v>178</v>
      </c>
      <c r="H48" s="13">
        <v>-2.81</v>
      </c>
      <c r="I48" s="13" t="s">
        <v>232</v>
      </c>
      <c r="J48" s="13">
        <v>0</v>
      </c>
      <c r="K48" s="14" t="s">
        <v>273</v>
      </c>
      <c r="L48" s="14" t="s">
        <v>274</v>
      </c>
      <c r="M48" s="14" t="s">
        <v>275</v>
      </c>
    </row>
    <row r="49" spans="1:14" x14ac:dyDescent="0.2">
      <c r="B49" s="14" t="s">
        <v>321</v>
      </c>
      <c r="C49" s="13">
        <v>2</v>
      </c>
      <c r="D49" s="13">
        <v>6</v>
      </c>
      <c r="E49" s="13">
        <f t="shared" si="2"/>
        <v>3</v>
      </c>
      <c r="F49" s="13">
        <f t="shared" si="3"/>
        <v>4</v>
      </c>
      <c r="G49" s="14" t="s">
        <v>322</v>
      </c>
      <c r="H49" s="13">
        <v>-6.1</v>
      </c>
      <c r="I49" s="13" t="s">
        <v>232</v>
      </c>
      <c r="J49" s="13">
        <v>0</v>
      </c>
      <c r="K49" s="14" t="s">
        <v>323</v>
      </c>
      <c r="L49" s="14" t="s">
        <v>324</v>
      </c>
      <c r="M49" s="14" t="s">
        <v>325</v>
      </c>
    </row>
    <row r="50" spans="1:14" x14ac:dyDescent="0.2">
      <c r="B50" s="14" t="s">
        <v>32</v>
      </c>
      <c r="C50" s="13">
        <v>0</v>
      </c>
      <c r="D50" s="13">
        <v>4</v>
      </c>
      <c r="E50" s="13" t="e">
        <f t="shared" si="2"/>
        <v>#DIV/0!</v>
      </c>
      <c r="F50" s="13">
        <f t="shared" si="3"/>
        <v>4</v>
      </c>
      <c r="G50" s="14" t="s">
        <v>184</v>
      </c>
      <c r="H50" s="13">
        <v>-3.44</v>
      </c>
      <c r="I50" s="13" t="s">
        <v>232</v>
      </c>
      <c r="J50" s="13">
        <v>0</v>
      </c>
      <c r="K50" s="14" t="s">
        <v>233</v>
      </c>
      <c r="L50" s="14" t="s">
        <v>233</v>
      </c>
      <c r="M50" s="14" t="s">
        <v>233</v>
      </c>
    </row>
    <row r="51" spans="1:14" x14ac:dyDescent="0.2">
      <c r="B51" s="14" t="s">
        <v>326</v>
      </c>
      <c r="C51" s="13">
        <v>3</v>
      </c>
      <c r="D51" s="13">
        <v>7</v>
      </c>
      <c r="E51" s="13">
        <f t="shared" si="2"/>
        <v>2.3333333333333335</v>
      </c>
      <c r="F51" s="13">
        <f t="shared" si="3"/>
        <v>4</v>
      </c>
      <c r="G51" s="14" t="s">
        <v>327</v>
      </c>
      <c r="H51" s="13">
        <v>1.57</v>
      </c>
      <c r="I51" s="13" t="s">
        <v>232</v>
      </c>
      <c r="J51" s="13">
        <v>1</v>
      </c>
      <c r="K51" s="14" t="s">
        <v>280</v>
      </c>
      <c r="L51" s="14" t="s">
        <v>281</v>
      </c>
      <c r="M51" s="14" t="s">
        <v>282</v>
      </c>
    </row>
    <row r="52" spans="1:14" x14ac:dyDescent="0.2">
      <c r="B52" s="14" t="s">
        <v>33</v>
      </c>
      <c r="C52" s="13">
        <v>0</v>
      </c>
      <c r="D52" s="13">
        <v>4</v>
      </c>
      <c r="E52" s="13" t="e">
        <f t="shared" si="2"/>
        <v>#DIV/0!</v>
      </c>
      <c r="F52" s="13">
        <f t="shared" si="3"/>
        <v>4</v>
      </c>
      <c r="G52" s="14" t="s">
        <v>187</v>
      </c>
      <c r="H52" s="13">
        <v>-0.01</v>
      </c>
      <c r="I52" s="13" t="s">
        <v>232</v>
      </c>
      <c r="J52" s="13">
        <v>0</v>
      </c>
      <c r="K52" s="14" t="s">
        <v>233</v>
      </c>
      <c r="L52" s="14" t="s">
        <v>328</v>
      </c>
      <c r="M52" s="14" t="s">
        <v>268</v>
      </c>
    </row>
    <row r="53" spans="1:14" x14ac:dyDescent="0.2">
      <c r="B53" s="14" t="s">
        <v>329</v>
      </c>
      <c r="C53" s="13">
        <v>4</v>
      </c>
      <c r="D53" s="13">
        <v>8</v>
      </c>
      <c r="E53" s="13">
        <f t="shared" si="2"/>
        <v>2</v>
      </c>
      <c r="F53" s="13">
        <f t="shared" si="3"/>
        <v>4</v>
      </c>
      <c r="G53" s="14" t="s">
        <v>330</v>
      </c>
      <c r="H53" s="13">
        <v>-2.89</v>
      </c>
      <c r="I53" s="13" t="s">
        <v>232</v>
      </c>
      <c r="J53" s="13">
        <v>0</v>
      </c>
      <c r="K53" s="14" t="s">
        <v>233</v>
      </c>
      <c r="L53" s="14" t="s">
        <v>298</v>
      </c>
      <c r="M53" s="14" t="s">
        <v>331</v>
      </c>
    </row>
    <row r="54" spans="1:14" x14ac:dyDescent="0.2">
      <c r="B54" s="14" t="s">
        <v>34</v>
      </c>
      <c r="C54" s="13">
        <v>0</v>
      </c>
      <c r="D54" s="13">
        <v>4</v>
      </c>
      <c r="E54" s="13" t="e">
        <f t="shared" si="2"/>
        <v>#DIV/0!</v>
      </c>
      <c r="F54" s="13">
        <f t="shared" si="3"/>
        <v>4</v>
      </c>
      <c r="G54" s="14" t="s">
        <v>193</v>
      </c>
      <c r="H54" s="13">
        <v>-2.16</v>
      </c>
      <c r="I54" s="13" t="s">
        <v>232</v>
      </c>
      <c r="J54" s="13">
        <v>0</v>
      </c>
      <c r="K54" s="14" t="s">
        <v>233</v>
      </c>
      <c r="L54" s="14" t="s">
        <v>252</v>
      </c>
      <c r="M54" s="14" t="s">
        <v>233</v>
      </c>
    </row>
    <row r="55" spans="1:14" x14ac:dyDescent="0.2">
      <c r="B55" s="14" t="s">
        <v>332</v>
      </c>
      <c r="C55" s="13">
        <v>4</v>
      </c>
      <c r="D55" s="13">
        <v>8</v>
      </c>
      <c r="E55" s="13">
        <f t="shared" si="2"/>
        <v>2</v>
      </c>
      <c r="F55" s="13">
        <f t="shared" si="3"/>
        <v>4</v>
      </c>
      <c r="G55" s="14" t="s">
        <v>333</v>
      </c>
      <c r="H55" s="13">
        <v>-0.09</v>
      </c>
      <c r="I55" s="13" t="s">
        <v>232</v>
      </c>
      <c r="J55" s="13">
        <v>0</v>
      </c>
      <c r="K55" s="14" t="s">
        <v>334</v>
      </c>
      <c r="L55" s="14" t="s">
        <v>335</v>
      </c>
      <c r="M55" s="14" t="s">
        <v>336</v>
      </c>
    </row>
    <row r="56" spans="1:14" x14ac:dyDescent="0.2">
      <c r="B56" s="14" t="s">
        <v>337</v>
      </c>
      <c r="C56" s="13">
        <v>4</v>
      </c>
      <c r="D56" s="13">
        <v>8</v>
      </c>
      <c r="E56" s="13">
        <f t="shared" si="2"/>
        <v>2</v>
      </c>
      <c r="F56" s="13">
        <f t="shared" si="3"/>
        <v>4</v>
      </c>
      <c r="G56" s="14" t="s">
        <v>338</v>
      </c>
      <c r="H56" s="13">
        <v>-4.13</v>
      </c>
      <c r="I56" s="13" t="s">
        <v>232</v>
      </c>
      <c r="J56" s="13">
        <v>0</v>
      </c>
      <c r="K56" s="14" t="s">
        <v>273</v>
      </c>
      <c r="L56" s="14" t="s">
        <v>274</v>
      </c>
      <c r="M56" s="14" t="s">
        <v>275</v>
      </c>
    </row>
    <row r="57" spans="1:14" x14ac:dyDescent="0.2">
      <c r="B57" s="14" t="s">
        <v>339</v>
      </c>
      <c r="C57" s="13">
        <v>4</v>
      </c>
      <c r="D57" s="13">
        <v>8</v>
      </c>
      <c r="E57" s="13">
        <f t="shared" si="2"/>
        <v>2</v>
      </c>
      <c r="F57" s="13">
        <f t="shared" si="3"/>
        <v>4</v>
      </c>
      <c r="G57" s="14" t="s">
        <v>340</v>
      </c>
      <c r="H57" s="13">
        <v>1.17</v>
      </c>
      <c r="I57" s="13" t="s">
        <v>232</v>
      </c>
      <c r="J57" s="13">
        <v>0</v>
      </c>
      <c r="K57" s="14" t="s">
        <v>233</v>
      </c>
      <c r="L57" s="14" t="s">
        <v>341</v>
      </c>
      <c r="M57" s="14" t="s">
        <v>342</v>
      </c>
    </row>
    <row r="58" spans="1:14" x14ac:dyDescent="0.2">
      <c r="B58" s="14" t="s">
        <v>35</v>
      </c>
      <c r="C58" s="13">
        <v>0</v>
      </c>
      <c r="D58" s="13">
        <v>4</v>
      </c>
      <c r="E58" s="13" t="e">
        <f t="shared" si="2"/>
        <v>#DIV/0!</v>
      </c>
      <c r="F58" s="13">
        <f t="shared" si="3"/>
        <v>4</v>
      </c>
      <c r="G58" s="14" t="s">
        <v>203</v>
      </c>
      <c r="H58" s="13">
        <v>-0.78</v>
      </c>
      <c r="I58" s="13" t="s">
        <v>232</v>
      </c>
      <c r="J58" s="13">
        <v>9</v>
      </c>
      <c r="K58" s="14" t="s">
        <v>343</v>
      </c>
      <c r="L58" s="14" t="s">
        <v>246</v>
      </c>
      <c r="M58" s="14" t="s">
        <v>233</v>
      </c>
    </row>
    <row r="59" spans="1:14" x14ac:dyDescent="0.2">
      <c r="B59" s="14" t="s">
        <v>36</v>
      </c>
      <c r="C59" s="13">
        <v>0</v>
      </c>
      <c r="D59" s="13">
        <v>4</v>
      </c>
      <c r="E59" s="13" t="e">
        <f t="shared" si="2"/>
        <v>#DIV/0!</v>
      </c>
      <c r="F59" s="13">
        <f t="shared" si="3"/>
        <v>4</v>
      </c>
      <c r="G59" s="14" t="s">
        <v>122</v>
      </c>
      <c r="H59" s="13">
        <v>1.21</v>
      </c>
      <c r="I59" s="13" t="s">
        <v>232</v>
      </c>
      <c r="J59" s="13">
        <v>0</v>
      </c>
      <c r="K59" s="14" t="s">
        <v>233</v>
      </c>
      <c r="L59" s="14" t="s">
        <v>233</v>
      </c>
      <c r="M59" s="14" t="s">
        <v>233</v>
      </c>
    </row>
    <row r="60" spans="1:14" x14ac:dyDescent="0.2">
      <c r="B60" s="14" t="s">
        <v>344</v>
      </c>
      <c r="C60" s="13">
        <v>3</v>
      </c>
      <c r="D60" s="13">
        <v>6</v>
      </c>
      <c r="E60" s="13">
        <f t="shared" si="2"/>
        <v>2</v>
      </c>
      <c r="F60" s="13">
        <f t="shared" si="3"/>
        <v>3</v>
      </c>
      <c r="G60" s="14" t="s">
        <v>345</v>
      </c>
      <c r="H60" s="13">
        <v>-4.99</v>
      </c>
      <c r="I60" s="13" t="s">
        <v>232</v>
      </c>
      <c r="J60" s="13">
        <v>0</v>
      </c>
      <c r="K60" s="14" t="s">
        <v>346</v>
      </c>
      <c r="L60" s="14" t="s">
        <v>347</v>
      </c>
      <c r="M60" s="14" t="s">
        <v>275</v>
      </c>
    </row>
    <row r="61" spans="1:14" x14ac:dyDescent="0.2">
      <c r="B61" s="14" t="s">
        <v>37</v>
      </c>
      <c r="C61" s="13">
        <v>0</v>
      </c>
      <c r="D61" s="13">
        <v>3</v>
      </c>
      <c r="E61" s="13" t="e">
        <f t="shared" si="2"/>
        <v>#DIV/0!</v>
      </c>
      <c r="F61" s="13">
        <f t="shared" si="3"/>
        <v>3</v>
      </c>
      <c r="G61" s="14" t="s">
        <v>122</v>
      </c>
      <c r="H61" s="13">
        <v>-1.02</v>
      </c>
      <c r="I61" s="13" t="s">
        <v>232</v>
      </c>
      <c r="J61" s="13">
        <v>0</v>
      </c>
      <c r="K61" s="14" t="s">
        <v>233</v>
      </c>
      <c r="L61" s="14" t="s">
        <v>233</v>
      </c>
      <c r="M61" s="14" t="s">
        <v>233</v>
      </c>
    </row>
    <row r="62" spans="1:14" x14ac:dyDescent="0.2">
      <c r="B62" s="14" t="s">
        <v>38</v>
      </c>
      <c r="C62" s="13">
        <v>0</v>
      </c>
      <c r="D62" s="13">
        <v>3</v>
      </c>
      <c r="E62" s="13" t="e">
        <f t="shared" si="2"/>
        <v>#DIV/0!</v>
      </c>
      <c r="F62" s="13">
        <f t="shared" si="3"/>
        <v>3</v>
      </c>
      <c r="G62" s="14" t="s">
        <v>122</v>
      </c>
      <c r="H62" s="13">
        <v>1.07</v>
      </c>
      <c r="I62" s="13" t="s">
        <v>247</v>
      </c>
      <c r="J62" s="13">
        <v>0</v>
      </c>
      <c r="K62" s="14" t="s">
        <v>233</v>
      </c>
      <c r="L62" s="14" t="s">
        <v>233</v>
      </c>
      <c r="M62" s="14" t="s">
        <v>233</v>
      </c>
    </row>
    <row r="63" spans="1:14" x14ac:dyDescent="0.2">
      <c r="B63" s="14" t="s">
        <v>39</v>
      </c>
      <c r="C63" s="13">
        <v>0</v>
      </c>
      <c r="D63" s="13">
        <v>3</v>
      </c>
      <c r="E63" s="13" t="e">
        <f t="shared" si="2"/>
        <v>#DIV/0!</v>
      </c>
      <c r="F63" s="13">
        <f t="shared" si="3"/>
        <v>3</v>
      </c>
      <c r="G63" s="14" t="s">
        <v>127</v>
      </c>
      <c r="H63" s="13">
        <v>0.22</v>
      </c>
      <c r="I63" s="13" t="s">
        <v>232</v>
      </c>
      <c r="J63" s="13">
        <v>0</v>
      </c>
      <c r="K63" s="14" t="s">
        <v>233</v>
      </c>
      <c r="L63" s="14" t="s">
        <v>348</v>
      </c>
      <c r="M63" s="14" t="s">
        <v>233</v>
      </c>
    </row>
    <row r="64" spans="1:14" s="17" customFormat="1" x14ac:dyDescent="0.2">
      <c r="A64" s="15" t="s">
        <v>491</v>
      </c>
      <c r="B64" s="16" t="s">
        <v>40</v>
      </c>
      <c r="C64" s="15">
        <v>0</v>
      </c>
      <c r="D64" s="15">
        <v>3</v>
      </c>
      <c r="E64" s="15" t="e">
        <f t="shared" si="2"/>
        <v>#DIV/0!</v>
      </c>
      <c r="F64" s="15">
        <f t="shared" si="3"/>
        <v>3</v>
      </c>
      <c r="G64" s="16" t="s">
        <v>129</v>
      </c>
      <c r="H64" s="15">
        <v>-0.52</v>
      </c>
      <c r="I64" s="15" t="s">
        <v>232</v>
      </c>
      <c r="J64" s="15">
        <v>0</v>
      </c>
      <c r="K64" s="16" t="s">
        <v>233</v>
      </c>
      <c r="L64" s="16" t="s">
        <v>233</v>
      </c>
      <c r="M64" s="16" t="s">
        <v>233</v>
      </c>
      <c r="N64" s="16"/>
    </row>
    <row r="65" spans="1:14" x14ac:dyDescent="0.2">
      <c r="B65" s="14" t="s">
        <v>41</v>
      </c>
      <c r="C65" s="13">
        <v>0</v>
      </c>
      <c r="D65" s="13">
        <v>3</v>
      </c>
      <c r="E65" s="13" t="e">
        <f t="shared" si="2"/>
        <v>#DIV/0!</v>
      </c>
      <c r="F65" s="13">
        <f t="shared" si="3"/>
        <v>3</v>
      </c>
      <c r="G65" s="14" t="s">
        <v>132</v>
      </c>
      <c r="H65" s="13">
        <v>1.08</v>
      </c>
      <c r="I65" s="13" t="s">
        <v>247</v>
      </c>
      <c r="J65" s="13">
        <v>1</v>
      </c>
      <c r="K65" s="14" t="s">
        <v>349</v>
      </c>
      <c r="L65" s="14" t="s">
        <v>350</v>
      </c>
      <c r="M65" s="14" t="s">
        <v>336</v>
      </c>
    </row>
    <row r="66" spans="1:14" x14ac:dyDescent="0.2">
      <c r="B66" s="14" t="s">
        <v>42</v>
      </c>
      <c r="C66" s="13">
        <v>0</v>
      </c>
      <c r="D66" s="13">
        <v>3</v>
      </c>
      <c r="E66" s="13" t="e">
        <f t="shared" ref="E66:E97" si="4">D66/C66</f>
        <v>#DIV/0!</v>
      </c>
      <c r="F66" s="13">
        <f t="shared" ref="F66:F97" si="5">D66-C66</f>
        <v>3</v>
      </c>
      <c r="G66" s="14" t="s">
        <v>134</v>
      </c>
      <c r="H66" s="13">
        <v>-0.55000000000000004</v>
      </c>
      <c r="I66" s="13" t="s">
        <v>232</v>
      </c>
      <c r="J66" s="13">
        <v>0</v>
      </c>
      <c r="K66" s="14" t="s">
        <v>351</v>
      </c>
      <c r="L66" s="14" t="s">
        <v>233</v>
      </c>
      <c r="M66" s="14" t="s">
        <v>352</v>
      </c>
    </row>
    <row r="67" spans="1:14" x14ac:dyDescent="0.2">
      <c r="B67" s="14" t="s">
        <v>43</v>
      </c>
      <c r="C67" s="13">
        <v>0</v>
      </c>
      <c r="D67" s="13">
        <v>3</v>
      </c>
      <c r="E67" s="13" t="e">
        <f t="shared" si="4"/>
        <v>#DIV/0!</v>
      </c>
      <c r="F67" s="13">
        <f t="shared" si="5"/>
        <v>3</v>
      </c>
      <c r="G67" s="14" t="s">
        <v>143</v>
      </c>
      <c r="H67" s="13">
        <v>0.21</v>
      </c>
      <c r="I67" s="13" t="s">
        <v>232</v>
      </c>
      <c r="J67" s="13">
        <v>0</v>
      </c>
      <c r="K67" s="14" t="s">
        <v>233</v>
      </c>
      <c r="L67" s="14" t="s">
        <v>353</v>
      </c>
      <c r="M67" s="14" t="s">
        <v>233</v>
      </c>
    </row>
    <row r="68" spans="1:14" x14ac:dyDescent="0.2">
      <c r="B68" s="14" t="s">
        <v>44</v>
      </c>
      <c r="C68" s="13">
        <v>0</v>
      </c>
      <c r="D68" s="13">
        <v>3</v>
      </c>
      <c r="E68" s="13" t="e">
        <f t="shared" si="4"/>
        <v>#DIV/0!</v>
      </c>
      <c r="F68" s="13">
        <f t="shared" si="5"/>
        <v>3</v>
      </c>
      <c r="G68" s="14" t="s">
        <v>144</v>
      </c>
      <c r="H68" s="13">
        <v>-1.5</v>
      </c>
      <c r="I68" s="13" t="s">
        <v>232</v>
      </c>
      <c r="J68" s="13">
        <v>0</v>
      </c>
      <c r="K68" s="14" t="s">
        <v>233</v>
      </c>
      <c r="L68" s="14" t="s">
        <v>354</v>
      </c>
      <c r="M68" s="14" t="s">
        <v>233</v>
      </c>
    </row>
    <row r="69" spans="1:14" x14ac:dyDescent="0.2">
      <c r="B69" s="14" t="s">
        <v>45</v>
      </c>
      <c r="C69" s="13">
        <v>0</v>
      </c>
      <c r="D69" s="13">
        <v>3</v>
      </c>
      <c r="E69" s="13" t="e">
        <f t="shared" si="4"/>
        <v>#DIV/0!</v>
      </c>
      <c r="F69" s="13">
        <f t="shared" si="5"/>
        <v>3</v>
      </c>
      <c r="G69" s="14" t="s">
        <v>147</v>
      </c>
      <c r="H69" s="13">
        <v>0.25</v>
      </c>
      <c r="I69" s="13" t="s">
        <v>232</v>
      </c>
      <c r="J69" s="13">
        <v>0</v>
      </c>
      <c r="K69" s="14" t="s">
        <v>233</v>
      </c>
      <c r="L69" s="14" t="s">
        <v>355</v>
      </c>
      <c r="M69" s="14" t="s">
        <v>356</v>
      </c>
    </row>
    <row r="70" spans="1:14" x14ac:dyDescent="0.2">
      <c r="B70" s="14" t="s">
        <v>46</v>
      </c>
      <c r="C70" s="13">
        <v>0</v>
      </c>
      <c r="D70" s="13">
        <v>3</v>
      </c>
      <c r="E70" s="13" t="e">
        <f t="shared" si="4"/>
        <v>#DIV/0!</v>
      </c>
      <c r="F70" s="13">
        <f t="shared" si="5"/>
        <v>3</v>
      </c>
      <c r="G70" s="14" t="s">
        <v>149</v>
      </c>
      <c r="H70" s="13">
        <v>-0.24</v>
      </c>
      <c r="I70" s="13" t="s">
        <v>232</v>
      </c>
      <c r="J70" s="13">
        <v>0</v>
      </c>
      <c r="K70" s="14" t="s">
        <v>233</v>
      </c>
      <c r="L70" s="14" t="s">
        <v>357</v>
      </c>
      <c r="M70" s="14" t="s">
        <v>358</v>
      </c>
    </row>
    <row r="71" spans="1:14" x14ac:dyDescent="0.2">
      <c r="B71" s="14" t="s">
        <v>47</v>
      </c>
      <c r="C71" s="13">
        <v>0</v>
      </c>
      <c r="D71" s="13">
        <v>3</v>
      </c>
      <c r="E71" s="13" t="e">
        <f t="shared" si="4"/>
        <v>#DIV/0!</v>
      </c>
      <c r="F71" s="13">
        <f t="shared" si="5"/>
        <v>3</v>
      </c>
      <c r="G71" s="14" t="s">
        <v>153</v>
      </c>
      <c r="H71" s="13">
        <v>-3.46</v>
      </c>
      <c r="I71" s="13" t="s">
        <v>232</v>
      </c>
      <c r="J71" s="13">
        <v>0</v>
      </c>
      <c r="K71" s="14" t="s">
        <v>359</v>
      </c>
      <c r="L71" s="14" t="s">
        <v>233</v>
      </c>
      <c r="M71" s="14" t="s">
        <v>233</v>
      </c>
    </row>
    <row r="72" spans="1:14" x14ac:dyDescent="0.2">
      <c r="B72" s="14" t="s">
        <v>48</v>
      </c>
      <c r="C72" s="13">
        <v>0</v>
      </c>
      <c r="D72" s="13">
        <v>3</v>
      </c>
      <c r="E72" s="13" t="e">
        <f t="shared" si="4"/>
        <v>#DIV/0!</v>
      </c>
      <c r="F72" s="13">
        <f t="shared" si="5"/>
        <v>3</v>
      </c>
      <c r="G72" s="14" t="s">
        <v>156</v>
      </c>
      <c r="H72" s="13">
        <v>2.08</v>
      </c>
      <c r="I72" s="13" t="s">
        <v>232</v>
      </c>
      <c r="J72" s="13">
        <v>0</v>
      </c>
      <c r="K72" s="14" t="s">
        <v>255</v>
      </c>
      <c r="L72" s="14" t="s">
        <v>360</v>
      </c>
      <c r="M72" s="14" t="s">
        <v>361</v>
      </c>
    </row>
    <row r="73" spans="1:14" x14ac:dyDescent="0.2">
      <c r="B73" s="14" t="s">
        <v>49</v>
      </c>
      <c r="C73" s="13">
        <v>0</v>
      </c>
      <c r="D73" s="13">
        <v>3</v>
      </c>
      <c r="E73" s="13" t="e">
        <f t="shared" si="4"/>
        <v>#DIV/0!</v>
      </c>
      <c r="F73" s="13">
        <f t="shared" si="5"/>
        <v>3</v>
      </c>
      <c r="G73" s="14" t="s">
        <v>159</v>
      </c>
      <c r="H73" s="13">
        <v>-0.53</v>
      </c>
      <c r="I73" s="13" t="s">
        <v>232</v>
      </c>
      <c r="J73" s="13">
        <v>0</v>
      </c>
      <c r="K73" s="14" t="s">
        <v>233</v>
      </c>
      <c r="L73" s="14" t="s">
        <v>362</v>
      </c>
      <c r="M73" s="14" t="s">
        <v>363</v>
      </c>
    </row>
    <row r="74" spans="1:14" x14ac:dyDescent="0.2">
      <c r="B74" s="14" t="s">
        <v>50</v>
      </c>
      <c r="C74" s="13">
        <v>0</v>
      </c>
      <c r="D74" s="13">
        <v>3</v>
      </c>
      <c r="E74" s="13" t="e">
        <f t="shared" si="4"/>
        <v>#DIV/0!</v>
      </c>
      <c r="F74" s="13">
        <f t="shared" si="5"/>
        <v>3</v>
      </c>
      <c r="G74" s="14" t="s">
        <v>160</v>
      </c>
      <c r="H74" s="13">
        <v>-4.4400000000000004</v>
      </c>
      <c r="I74" s="13" t="s">
        <v>232</v>
      </c>
      <c r="J74" s="13">
        <v>0</v>
      </c>
      <c r="K74" s="14" t="s">
        <v>233</v>
      </c>
      <c r="L74" s="14" t="s">
        <v>364</v>
      </c>
      <c r="M74" s="14" t="s">
        <v>365</v>
      </c>
    </row>
    <row r="75" spans="1:14" s="17" customFormat="1" ht="18" x14ac:dyDescent="0.2">
      <c r="A75" s="19" t="s">
        <v>496</v>
      </c>
      <c r="B75" s="16" t="s">
        <v>51</v>
      </c>
      <c r="C75" s="15">
        <v>0</v>
      </c>
      <c r="D75" s="15">
        <v>3</v>
      </c>
      <c r="E75" s="15" t="e">
        <f t="shared" si="4"/>
        <v>#DIV/0!</v>
      </c>
      <c r="F75" s="15">
        <f t="shared" si="5"/>
        <v>3</v>
      </c>
      <c r="G75" s="16" t="s">
        <v>163</v>
      </c>
      <c r="H75" s="15">
        <v>-0.92</v>
      </c>
      <c r="I75" s="15" t="s">
        <v>232</v>
      </c>
      <c r="J75" s="15">
        <v>0</v>
      </c>
      <c r="K75" s="16" t="s">
        <v>366</v>
      </c>
      <c r="L75" s="16" t="s">
        <v>367</v>
      </c>
      <c r="M75" s="16" t="s">
        <v>368</v>
      </c>
      <c r="N75" s="16"/>
    </row>
    <row r="76" spans="1:14" x14ac:dyDescent="0.2">
      <c r="B76" s="14" t="s">
        <v>52</v>
      </c>
      <c r="C76" s="13">
        <v>0</v>
      </c>
      <c r="D76" s="13">
        <v>3</v>
      </c>
      <c r="E76" s="13" t="e">
        <f t="shared" si="4"/>
        <v>#DIV/0!</v>
      </c>
      <c r="F76" s="13">
        <f t="shared" si="5"/>
        <v>3</v>
      </c>
      <c r="G76" s="14" t="s">
        <v>164</v>
      </c>
      <c r="H76" s="13">
        <v>-4.08</v>
      </c>
      <c r="I76" s="13" t="s">
        <v>232</v>
      </c>
      <c r="J76" s="13">
        <v>0</v>
      </c>
      <c r="K76" s="14" t="s">
        <v>233</v>
      </c>
      <c r="L76" s="14" t="s">
        <v>369</v>
      </c>
      <c r="M76" s="14" t="s">
        <v>370</v>
      </c>
    </row>
    <row r="77" spans="1:14" x14ac:dyDescent="0.2">
      <c r="B77" s="14" t="s">
        <v>53</v>
      </c>
      <c r="C77" s="13">
        <v>0</v>
      </c>
      <c r="D77" s="13">
        <v>3</v>
      </c>
      <c r="E77" s="13" t="e">
        <f t="shared" si="4"/>
        <v>#DIV/0!</v>
      </c>
      <c r="F77" s="13">
        <f t="shared" si="5"/>
        <v>3</v>
      </c>
      <c r="G77" s="14" t="s">
        <v>169</v>
      </c>
      <c r="H77" s="13">
        <v>-3.9</v>
      </c>
      <c r="I77" s="13" t="s">
        <v>232</v>
      </c>
      <c r="J77" s="13">
        <v>0</v>
      </c>
      <c r="K77" s="14" t="s">
        <v>371</v>
      </c>
      <c r="L77" s="14" t="s">
        <v>372</v>
      </c>
      <c r="M77" s="14" t="s">
        <v>373</v>
      </c>
    </row>
    <row r="78" spans="1:14" x14ac:dyDescent="0.2">
      <c r="B78" s="14" t="s">
        <v>374</v>
      </c>
      <c r="C78" s="13">
        <v>2</v>
      </c>
      <c r="D78" s="13">
        <v>5</v>
      </c>
      <c r="E78" s="13">
        <f t="shared" si="4"/>
        <v>2.5</v>
      </c>
      <c r="F78" s="13">
        <f t="shared" si="5"/>
        <v>3</v>
      </c>
      <c r="G78" s="14" t="s">
        <v>375</v>
      </c>
      <c r="H78" s="13">
        <v>-4.05</v>
      </c>
      <c r="I78" s="13" t="s">
        <v>232</v>
      </c>
      <c r="J78" s="13">
        <v>0</v>
      </c>
      <c r="K78" s="14" t="s">
        <v>233</v>
      </c>
      <c r="L78" s="14" t="s">
        <v>376</v>
      </c>
      <c r="M78" s="14" t="s">
        <v>377</v>
      </c>
    </row>
    <row r="79" spans="1:14" x14ac:dyDescent="0.2">
      <c r="B79" s="14" t="s">
        <v>54</v>
      </c>
      <c r="C79" s="13">
        <v>0</v>
      </c>
      <c r="D79" s="13">
        <v>3</v>
      </c>
      <c r="E79" s="13" t="e">
        <f t="shared" si="4"/>
        <v>#DIV/0!</v>
      </c>
      <c r="F79" s="13">
        <f t="shared" si="5"/>
        <v>3</v>
      </c>
      <c r="G79" s="14" t="s">
        <v>171</v>
      </c>
      <c r="H79" s="13">
        <v>-4.16</v>
      </c>
      <c r="I79" s="13" t="s">
        <v>232</v>
      </c>
      <c r="J79" s="13">
        <v>1</v>
      </c>
      <c r="K79" s="14" t="s">
        <v>378</v>
      </c>
      <c r="L79" s="14" t="s">
        <v>379</v>
      </c>
      <c r="M79" s="14" t="s">
        <v>380</v>
      </c>
    </row>
    <row r="80" spans="1:14" x14ac:dyDescent="0.2">
      <c r="B80" s="14" t="s">
        <v>55</v>
      </c>
      <c r="C80" s="13">
        <v>0</v>
      </c>
      <c r="D80" s="13">
        <v>3</v>
      </c>
      <c r="E80" s="13" t="e">
        <f t="shared" si="4"/>
        <v>#DIV/0!</v>
      </c>
      <c r="F80" s="13">
        <f t="shared" si="5"/>
        <v>3</v>
      </c>
      <c r="G80" s="14" t="s">
        <v>172</v>
      </c>
      <c r="H80" s="13">
        <v>0.03</v>
      </c>
      <c r="I80" s="13" t="s">
        <v>232</v>
      </c>
      <c r="J80" s="13">
        <v>0</v>
      </c>
      <c r="K80" s="14" t="s">
        <v>381</v>
      </c>
      <c r="L80" s="14" t="s">
        <v>233</v>
      </c>
      <c r="M80" s="14" t="s">
        <v>233</v>
      </c>
    </row>
    <row r="81" spans="2:13" x14ac:dyDescent="0.2">
      <c r="B81" s="14" t="s">
        <v>56</v>
      </c>
      <c r="C81" s="13">
        <v>0</v>
      </c>
      <c r="D81" s="13">
        <v>3</v>
      </c>
      <c r="E81" s="13" t="e">
        <f t="shared" si="4"/>
        <v>#DIV/0!</v>
      </c>
      <c r="F81" s="13">
        <f t="shared" si="5"/>
        <v>3</v>
      </c>
      <c r="G81" s="14" t="s">
        <v>173</v>
      </c>
      <c r="H81" s="13">
        <v>-3.8</v>
      </c>
      <c r="I81" s="13" t="s">
        <v>232</v>
      </c>
      <c r="J81" s="13">
        <v>3</v>
      </c>
      <c r="K81" s="14" t="s">
        <v>293</v>
      </c>
      <c r="L81" s="14" t="s">
        <v>382</v>
      </c>
      <c r="M81" s="14" t="s">
        <v>383</v>
      </c>
    </row>
    <row r="82" spans="2:13" x14ac:dyDescent="0.2">
      <c r="B82" s="14" t="s">
        <v>57</v>
      </c>
      <c r="C82" s="13">
        <v>0</v>
      </c>
      <c r="D82" s="13">
        <v>3</v>
      </c>
      <c r="E82" s="13" t="e">
        <f t="shared" si="4"/>
        <v>#DIV/0!</v>
      </c>
      <c r="F82" s="13">
        <f t="shared" si="5"/>
        <v>3</v>
      </c>
      <c r="G82" s="14" t="s">
        <v>179</v>
      </c>
      <c r="H82" s="13">
        <v>-4.6100000000000003</v>
      </c>
      <c r="I82" s="13" t="s">
        <v>232</v>
      </c>
      <c r="J82" s="13">
        <v>4</v>
      </c>
      <c r="K82" s="14" t="s">
        <v>293</v>
      </c>
      <c r="L82" s="14" t="s">
        <v>382</v>
      </c>
      <c r="M82" s="14" t="s">
        <v>233</v>
      </c>
    </row>
    <row r="83" spans="2:13" x14ac:dyDescent="0.2">
      <c r="B83" s="14" t="s">
        <v>58</v>
      </c>
      <c r="C83" s="13">
        <v>0</v>
      </c>
      <c r="D83" s="13">
        <v>3</v>
      </c>
      <c r="E83" s="13" t="e">
        <f t="shared" si="4"/>
        <v>#DIV/0!</v>
      </c>
      <c r="F83" s="13">
        <f t="shared" si="5"/>
        <v>3</v>
      </c>
      <c r="G83" s="14" t="s">
        <v>181</v>
      </c>
      <c r="H83" s="13">
        <v>-1.44</v>
      </c>
      <c r="I83" s="13" t="s">
        <v>232</v>
      </c>
      <c r="J83" s="13">
        <v>0</v>
      </c>
      <c r="K83" s="14" t="s">
        <v>384</v>
      </c>
      <c r="L83" s="14" t="s">
        <v>385</v>
      </c>
      <c r="M83" s="14" t="s">
        <v>386</v>
      </c>
    </row>
    <row r="84" spans="2:13" x14ac:dyDescent="0.2">
      <c r="B84" s="14" t="s">
        <v>59</v>
      </c>
      <c r="C84" s="13">
        <v>0</v>
      </c>
      <c r="D84" s="13">
        <v>3</v>
      </c>
      <c r="E84" s="13" t="e">
        <f t="shared" si="4"/>
        <v>#DIV/0!</v>
      </c>
      <c r="F84" s="13">
        <f t="shared" si="5"/>
        <v>3</v>
      </c>
      <c r="G84" s="14" t="s">
        <v>186</v>
      </c>
      <c r="H84" s="13">
        <v>-5.07</v>
      </c>
      <c r="I84" s="13" t="s">
        <v>232</v>
      </c>
      <c r="J84" s="13">
        <v>0</v>
      </c>
      <c r="K84" s="14" t="s">
        <v>255</v>
      </c>
      <c r="L84" s="14" t="s">
        <v>387</v>
      </c>
      <c r="M84" s="14" t="s">
        <v>388</v>
      </c>
    </row>
    <row r="85" spans="2:13" x14ac:dyDescent="0.2">
      <c r="B85" s="14" t="s">
        <v>389</v>
      </c>
      <c r="C85" s="13">
        <v>2</v>
      </c>
      <c r="D85" s="13">
        <v>5</v>
      </c>
      <c r="E85" s="13">
        <f t="shared" si="4"/>
        <v>2.5</v>
      </c>
      <c r="F85" s="13">
        <f t="shared" si="5"/>
        <v>3</v>
      </c>
      <c r="G85" s="14" t="s">
        <v>122</v>
      </c>
      <c r="H85" s="13">
        <v>1.31</v>
      </c>
      <c r="I85" s="13" t="s">
        <v>247</v>
      </c>
      <c r="J85" s="13">
        <v>0</v>
      </c>
      <c r="K85" s="14" t="s">
        <v>233</v>
      </c>
      <c r="L85" s="14" t="s">
        <v>233</v>
      </c>
      <c r="M85" s="14" t="s">
        <v>233</v>
      </c>
    </row>
    <row r="86" spans="2:13" x14ac:dyDescent="0.2">
      <c r="B86" s="14" t="s">
        <v>60</v>
      </c>
      <c r="C86" s="13">
        <v>0</v>
      </c>
      <c r="D86" s="13">
        <v>3</v>
      </c>
      <c r="E86" s="13" t="e">
        <f t="shared" si="4"/>
        <v>#DIV/0!</v>
      </c>
      <c r="F86" s="13">
        <f t="shared" si="5"/>
        <v>3</v>
      </c>
      <c r="G86" s="14" t="s">
        <v>192</v>
      </c>
      <c r="H86" s="13">
        <v>-4.4400000000000004</v>
      </c>
      <c r="I86" s="13" t="s">
        <v>232</v>
      </c>
      <c r="J86" s="13">
        <v>0</v>
      </c>
      <c r="K86" s="14" t="s">
        <v>233</v>
      </c>
      <c r="L86" s="14" t="s">
        <v>287</v>
      </c>
      <c r="M86" s="14" t="s">
        <v>233</v>
      </c>
    </row>
    <row r="87" spans="2:13" x14ac:dyDescent="0.2">
      <c r="B87" s="14" t="s">
        <v>390</v>
      </c>
      <c r="C87" s="13">
        <v>3</v>
      </c>
      <c r="D87" s="13">
        <v>6</v>
      </c>
      <c r="E87" s="13">
        <f t="shared" si="4"/>
        <v>2</v>
      </c>
      <c r="F87" s="13">
        <f t="shared" si="5"/>
        <v>3</v>
      </c>
      <c r="G87" s="14" t="s">
        <v>391</v>
      </c>
      <c r="H87" s="13">
        <v>1.03</v>
      </c>
      <c r="I87" s="13" t="s">
        <v>232</v>
      </c>
      <c r="J87" s="13">
        <v>0</v>
      </c>
      <c r="K87" s="14" t="s">
        <v>233</v>
      </c>
      <c r="L87" s="14" t="s">
        <v>392</v>
      </c>
      <c r="M87" s="14" t="s">
        <v>268</v>
      </c>
    </row>
    <row r="88" spans="2:13" x14ac:dyDescent="0.2">
      <c r="B88" s="14" t="s">
        <v>61</v>
      </c>
      <c r="C88" s="13">
        <v>0</v>
      </c>
      <c r="D88" s="13">
        <v>3</v>
      </c>
      <c r="E88" s="13" t="e">
        <f t="shared" si="4"/>
        <v>#DIV/0!</v>
      </c>
      <c r="F88" s="13">
        <f t="shared" si="5"/>
        <v>3</v>
      </c>
      <c r="G88" s="14" t="s">
        <v>194</v>
      </c>
      <c r="H88" s="13">
        <v>0.41</v>
      </c>
      <c r="I88" s="13" t="s">
        <v>232</v>
      </c>
      <c r="J88" s="13">
        <v>0</v>
      </c>
      <c r="K88" s="14" t="s">
        <v>233</v>
      </c>
      <c r="L88" s="14" t="s">
        <v>393</v>
      </c>
      <c r="M88" s="14" t="s">
        <v>233</v>
      </c>
    </row>
    <row r="89" spans="2:13" x14ac:dyDescent="0.2">
      <c r="B89" s="14" t="s">
        <v>62</v>
      </c>
      <c r="C89" s="13">
        <v>0</v>
      </c>
      <c r="D89" s="13">
        <v>3</v>
      </c>
      <c r="E89" s="13" t="e">
        <f t="shared" si="4"/>
        <v>#DIV/0!</v>
      </c>
      <c r="F89" s="13">
        <f t="shared" si="5"/>
        <v>3</v>
      </c>
      <c r="G89" s="14" t="s">
        <v>197</v>
      </c>
      <c r="H89" s="13">
        <v>-0.51</v>
      </c>
      <c r="I89" s="13" t="s">
        <v>232</v>
      </c>
      <c r="J89" s="13">
        <v>0</v>
      </c>
      <c r="K89" s="14" t="s">
        <v>233</v>
      </c>
      <c r="L89" s="14" t="s">
        <v>394</v>
      </c>
      <c r="M89" s="14" t="s">
        <v>233</v>
      </c>
    </row>
    <row r="90" spans="2:13" x14ac:dyDescent="0.2">
      <c r="B90" s="14" t="s">
        <v>63</v>
      </c>
      <c r="C90" s="13">
        <v>0</v>
      </c>
      <c r="D90" s="13">
        <v>3</v>
      </c>
      <c r="E90" s="13" t="e">
        <f t="shared" si="4"/>
        <v>#DIV/0!</v>
      </c>
      <c r="F90" s="13">
        <f t="shared" si="5"/>
        <v>3</v>
      </c>
      <c r="G90" s="14" t="s">
        <v>198</v>
      </c>
      <c r="H90" s="13">
        <v>-3.24</v>
      </c>
      <c r="I90" s="13" t="s">
        <v>232</v>
      </c>
      <c r="J90" s="13">
        <v>0</v>
      </c>
      <c r="K90" s="14" t="s">
        <v>233</v>
      </c>
      <c r="L90" s="14" t="s">
        <v>354</v>
      </c>
      <c r="M90" s="14" t="s">
        <v>233</v>
      </c>
    </row>
    <row r="91" spans="2:13" x14ac:dyDescent="0.2">
      <c r="B91" s="14" t="s">
        <v>64</v>
      </c>
      <c r="C91" s="13">
        <v>0</v>
      </c>
      <c r="D91" s="13">
        <v>3</v>
      </c>
      <c r="E91" s="13" t="e">
        <f t="shared" si="4"/>
        <v>#DIV/0!</v>
      </c>
      <c r="F91" s="13">
        <f t="shared" si="5"/>
        <v>3</v>
      </c>
      <c r="G91" s="14" t="s">
        <v>199</v>
      </c>
      <c r="H91" s="13">
        <v>0.71</v>
      </c>
      <c r="I91" s="13" t="s">
        <v>232</v>
      </c>
      <c r="J91" s="13">
        <v>0</v>
      </c>
      <c r="K91" s="14" t="s">
        <v>233</v>
      </c>
      <c r="L91" s="14" t="s">
        <v>395</v>
      </c>
      <c r="M91" s="14" t="s">
        <v>307</v>
      </c>
    </row>
    <row r="92" spans="2:13" x14ac:dyDescent="0.2">
      <c r="B92" s="14" t="s">
        <v>396</v>
      </c>
      <c r="C92" s="13">
        <v>3</v>
      </c>
      <c r="D92" s="13">
        <v>6</v>
      </c>
      <c r="E92" s="13">
        <f t="shared" si="4"/>
        <v>2</v>
      </c>
      <c r="F92" s="13">
        <f t="shared" si="5"/>
        <v>3</v>
      </c>
      <c r="G92" s="14" t="s">
        <v>397</v>
      </c>
      <c r="H92" s="13">
        <v>-0.38</v>
      </c>
      <c r="I92" s="13" t="s">
        <v>232</v>
      </c>
      <c r="J92" s="13">
        <v>0</v>
      </c>
      <c r="K92" s="14" t="s">
        <v>233</v>
      </c>
      <c r="L92" s="14" t="s">
        <v>287</v>
      </c>
      <c r="M92" s="14" t="s">
        <v>233</v>
      </c>
    </row>
    <row r="93" spans="2:13" x14ac:dyDescent="0.2">
      <c r="B93" s="14" t="s">
        <v>398</v>
      </c>
      <c r="C93" s="13">
        <v>3</v>
      </c>
      <c r="D93" s="13">
        <v>6</v>
      </c>
      <c r="E93" s="13">
        <f t="shared" si="4"/>
        <v>2</v>
      </c>
      <c r="F93" s="13">
        <f t="shared" si="5"/>
        <v>3</v>
      </c>
      <c r="G93" s="14" t="s">
        <v>399</v>
      </c>
      <c r="H93" s="13">
        <v>-1.1399999999999999</v>
      </c>
      <c r="I93" s="13" t="s">
        <v>232</v>
      </c>
      <c r="J93" s="13">
        <v>0</v>
      </c>
      <c r="K93" s="14" t="s">
        <v>233</v>
      </c>
      <c r="L93" s="14" t="s">
        <v>400</v>
      </c>
      <c r="M93" s="14" t="s">
        <v>268</v>
      </c>
    </row>
    <row r="94" spans="2:13" x14ac:dyDescent="0.2">
      <c r="B94" s="14" t="s">
        <v>65</v>
      </c>
      <c r="C94" s="13">
        <v>0</v>
      </c>
      <c r="D94" s="13">
        <v>3</v>
      </c>
      <c r="E94" s="13" t="e">
        <f t="shared" si="4"/>
        <v>#DIV/0!</v>
      </c>
      <c r="F94" s="13">
        <f t="shared" si="5"/>
        <v>3</v>
      </c>
      <c r="G94" s="14" t="s">
        <v>205</v>
      </c>
      <c r="H94" s="13">
        <v>-4.1100000000000003</v>
      </c>
      <c r="I94" s="13" t="s">
        <v>232</v>
      </c>
      <c r="J94" s="13">
        <v>12</v>
      </c>
      <c r="K94" s="14" t="s">
        <v>293</v>
      </c>
      <c r="L94" s="14" t="s">
        <v>304</v>
      </c>
      <c r="M94" s="14" t="s">
        <v>401</v>
      </c>
    </row>
    <row r="95" spans="2:13" x14ac:dyDescent="0.2">
      <c r="B95" s="14" t="s">
        <v>66</v>
      </c>
      <c r="C95" s="13">
        <v>0</v>
      </c>
      <c r="D95" s="13">
        <v>2</v>
      </c>
      <c r="E95" s="13" t="e">
        <f t="shared" si="4"/>
        <v>#DIV/0!</v>
      </c>
      <c r="F95" s="13">
        <f t="shared" si="5"/>
        <v>2</v>
      </c>
      <c r="G95" s="14" t="s">
        <v>122</v>
      </c>
      <c r="H95" s="13">
        <v>0.19</v>
      </c>
      <c r="I95" s="13" t="s">
        <v>232</v>
      </c>
      <c r="J95" s="13">
        <v>0</v>
      </c>
      <c r="K95" s="14" t="s">
        <v>233</v>
      </c>
      <c r="L95" s="14" t="s">
        <v>233</v>
      </c>
      <c r="M95" s="14" t="s">
        <v>233</v>
      </c>
    </row>
    <row r="96" spans="2:13" x14ac:dyDescent="0.2">
      <c r="B96" s="14" t="s">
        <v>67</v>
      </c>
      <c r="C96" s="13">
        <v>0</v>
      </c>
      <c r="D96" s="13">
        <v>2</v>
      </c>
      <c r="E96" s="13" t="e">
        <f t="shared" si="4"/>
        <v>#DIV/0!</v>
      </c>
      <c r="F96" s="13">
        <f t="shared" si="5"/>
        <v>2</v>
      </c>
      <c r="G96" s="14" t="s">
        <v>122</v>
      </c>
      <c r="H96" s="13">
        <v>0.94</v>
      </c>
      <c r="I96" s="13" t="s">
        <v>247</v>
      </c>
      <c r="J96" s="13">
        <v>1</v>
      </c>
      <c r="K96" s="14" t="s">
        <v>293</v>
      </c>
      <c r="L96" s="14" t="s">
        <v>233</v>
      </c>
      <c r="M96" s="14" t="s">
        <v>233</v>
      </c>
    </row>
    <row r="97" spans="1:14" x14ac:dyDescent="0.2">
      <c r="B97" s="14" t="s">
        <v>402</v>
      </c>
      <c r="C97" s="13">
        <v>2</v>
      </c>
      <c r="D97" s="13">
        <v>4</v>
      </c>
      <c r="E97" s="13">
        <f t="shared" si="4"/>
        <v>2</v>
      </c>
      <c r="F97" s="13">
        <f t="shared" si="5"/>
        <v>2</v>
      </c>
      <c r="G97" s="14" t="s">
        <v>207</v>
      </c>
      <c r="H97" s="13">
        <v>-5.79</v>
      </c>
      <c r="I97" s="13" t="s">
        <v>232</v>
      </c>
      <c r="J97" s="13">
        <v>0</v>
      </c>
      <c r="K97" s="14" t="s">
        <v>403</v>
      </c>
      <c r="L97" s="14" t="s">
        <v>404</v>
      </c>
      <c r="M97" s="14" t="s">
        <v>405</v>
      </c>
    </row>
    <row r="98" spans="1:14" x14ac:dyDescent="0.2">
      <c r="B98" s="14" t="s">
        <v>68</v>
      </c>
      <c r="C98" s="13">
        <v>0</v>
      </c>
      <c r="D98" s="13">
        <v>2</v>
      </c>
      <c r="E98" s="13" t="e">
        <f t="shared" ref="E98:E129" si="6">D98/C98</f>
        <v>#DIV/0!</v>
      </c>
      <c r="F98" s="13">
        <f t="shared" ref="F98:F129" si="7">D98-C98</f>
        <v>2</v>
      </c>
      <c r="G98" s="14" t="s">
        <v>124</v>
      </c>
      <c r="H98" s="13">
        <v>0.21</v>
      </c>
      <c r="I98" s="13" t="s">
        <v>232</v>
      </c>
      <c r="J98" s="13">
        <v>0</v>
      </c>
      <c r="K98" s="14" t="s">
        <v>233</v>
      </c>
      <c r="L98" s="14" t="s">
        <v>406</v>
      </c>
      <c r="M98" s="14" t="s">
        <v>336</v>
      </c>
    </row>
    <row r="99" spans="1:14" x14ac:dyDescent="0.2">
      <c r="B99" s="14" t="s">
        <v>407</v>
      </c>
      <c r="C99" s="13">
        <v>2</v>
      </c>
      <c r="D99" s="13">
        <v>4</v>
      </c>
      <c r="E99" s="13">
        <f t="shared" si="6"/>
        <v>2</v>
      </c>
      <c r="F99" s="13">
        <f t="shared" si="7"/>
        <v>2</v>
      </c>
      <c r="G99" s="14" t="s">
        <v>408</v>
      </c>
      <c r="H99" s="13">
        <v>-2.97</v>
      </c>
      <c r="I99" s="13" t="s">
        <v>247</v>
      </c>
      <c r="J99" s="13">
        <v>0</v>
      </c>
      <c r="K99" s="14" t="s">
        <v>409</v>
      </c>
      <c r="L99" s="14" t="s">
        <v>410</v>
      </c>
      <c r="M99" s="14" t="s">
        <v>268</v>
      </c>
    </row>
    <row r="100" spans="1:14" x14ac:dyDescent="0.2">
      <c r="B100" s="14" t="s">
        <v>69</v>
      </c>
      <c r="C100" s="13">
        <v>0</v>
      </c>
      <c r="D100" s="13">
        <v>2</v>
      </c>
      <c r="E100" s="13" t="e">
        <f t="shared" si="6"/>
        <v>#DIV/0!</v>
      </c>
      <c r="F100" s="13">
        <f t="shared" si="7"/>
        <v>2</v>
      </c>
      <c r="G100" s="14" t="s">
        <v>128</v>
      </c>
      <c r="H100" s="13">
        <v>-5.24</v>
      </c>
      <c r="I100" s="13" t="s">
        <v>232</v>
      </c>
      <c r="J100" s="13">
        <v>0</v>
      </c>
      <c r="K100" s="14" t="s">
        <v>233</v>
      </c>
      <c r="L100" s="14" t="s">
        <v>411</v>
      </c>
      <c r="M100" s="14" t="s">
        <v>412</v>
      </c>
    </row>
    <row r="101" spans="1:14" x14ac:dyDescent="0.2">
      <c r="B101" s="14" t="s">
        <v>70</v>
      </c>
      <c r="C101" s="13">
        <v>0</v>
      </c>
      <c r="D101" s="13">
        <v>2</v>
      </c>
      <c r="E101" s="13" t="e">
        <f t="shared" si="6"/>
        <v>#DIV/0!</v>
      </c>
      <c r="F101" s="13">
        <f t="shared" si="7"/>
        <v>2</v>
      </c>
      <c r="G101" s="14" t="s">
        <v>131</v>
      </c>
      <c r="H101" s="13">
        <v>-3.39</v>
      </c>
      <c r="I101" s="13" t="s">
        <v>232</v>
      </c>
      <c r="J101" s="13">
        <v>0</v>
      </c>
      <c r="K101" s="14" t="s">
        <v>233</v>
      </c>
      <c r="L101" s="14" t="s">
        <v>413</v>
      </c>
      <c r="M101" s="14" t="s">
        <v>414</v>
      </c>
    </row>
    <row r="102" spans="1:14" x14ac:dyDescent="0.2">
      <c r="B102" s="14" t="s">
        <v>71</v>
      </c>
      <c r="C102" s="13">
        <v>0</v>
      </c>
      <c r="D102" s="13">
        <v>2</v>
      </c>
      <c r="E102" s="13" t="e">
        <f t="shared" si="6"/>
        <v>#DIV/0!</v>
      </c>
      <c r="F102" s="13">
        <f t="shared" si="7"/>
        <v>2</v>
      </c>
      <c r="G102" s="14" t="s">
        <v>133</v>
      </c>
      <c r="H102" s="13">
        <v>-4.8</v>
      </c>
      <c r="I102" s="13" t="s">
        <v>232</v>
      </c>
      <c r="J102" s="13">
        <v>1</v>
      </c>
      <c r="K102" s="14" t="s">
        <v>293</v>
      </c>
      <c r="L102" s="14" t="s">
        <v>233</v>
      </c>
      <c r="M102" s="14" t="s">
        <v>233</v>
      </c>
    </row>
    <row r="103" spans="1:14" s="17" customFormat="1" x14ac:dyDescent="0.2">
      <c r="A103" s="15" t="s">
        <v>497</v>
      </c>
      <c r="B103" s="16" t="s">
        <v>72</v>
      </c>
      <c r="C103" s="15">
        <v>0</v>
      </c>
      <c r="D103" s="15">
        <v>2</v>
      </c>
      <c r="E103" s="15" t="e">
        <f t="shared" si="6"/>
        <v>#DIV/0!</v>
      </c>
      <c r="F103" s="15">
        <f t="shared" si="7"/>
        <v>2</v>
      </c>
      <c r="G103" s="16" t="s">
        <v>135</v>
      </c>
      <c r="H103" s="15">
        <v>-4.05</v>
      </c>
      <c r="I103" s="15" t="s">
        <v>232</v>
      </c>
      <c r="J103" s="15">
        <v>0</v>
      </c>
      <c r="K103" s="16" t="s">
        <v>233</v>
      </c>
      <c r="L103" s="16" t="s">
        <v>415</v>
      </c>
      <c r="M103" s="16" t="s">
        <v>336</v>
      </c>
      <c r="N103" s="16"/>
    </row>
    <row r="104" spans="1:14" x14ac:dyDescent="0.2">
      <c r="B104" s="14" t="s">
        <v>73</v>
      </c>
      <c r="C104" s="13">
        <v>0</v>
      </c>
      <c r="D104" s="13">
        <v>2</v>
      </c>
      <c r="E104" s="13" t="e">
        <f t="shared" si="6"/>
        <v>#DIV/0!</v>
      </c>
      <c r="F104" s="13">
        <f t="shared" si="7"/>
        <v>2</v>
      </c>
      <c r="G104" s="14" t="s">
        <v>137</v>
      </c>
      <c r="H104" s="13">
        <v>-3.53</v>
      </c>
      <c r="I104" s="13" t="s">
        <v>247</v>
      </c>
      <c r="J104" s="13">
        <v>1</v>
      </c>
      <c r="K104" s="14" t="s">
        <v>416</v>
      </c>
      <c r="L104" s="14" t="s">
        <v>417</v>
      </c>
      <c r="M104" s="14" t="s">
        <v>418</v>
      </c>
    </row>
    <row r="105" spans="1:14" x14ac:dyDescent="0.2">
      <c r="B105" s="14" t="s">
        <v>419</v>
      </c>
      <c r="C105" s="13">
        <v>2</v>
      </c>
      <c r="D105" s="13">
        <v>4</v>
      </c>
      <c r="E105" s="13">
        <f t="shared" si="6"/>
        <v>2</v>
      </c>
      <c r="F105" s="13">
        <f t="shared" si="7"/>
        <v>2</v>
      </c>
      <c r="G105" s="14" t="s">
        <v>420</v>
      </c>
      <c r="H105" s="13">
        <v>-4.53</v>
      </c>
      <c r="I105" s="13" t="s">
        <v>247</v>
      </c>
      <c r="J105" s="13">
        <v>0</v>
      </c>
      <c r="K105" s="14" t="s">
        <v>421</v>
      </c>
      <c r="L105" s="14" t="s">
        <v>422</v>
      </c>
      <c r="M105" s="14" t="s">
        <v>423</v>
      </c>
    </row>
    <row r="106" spans="1:14" x14ac:dyDescent="0.2">
      <c r="B106" s="14" t="s">
        <v>74</v>
      </c>
      <c r="C106" s="13">
        <v>0</v>
      </c>
      <c r="D106" s="13">
        <v>2</v>
      </c>
      <c r="E106" s="13" t="e">
        <f t="shared" si="6"/>
        <v>#DIV/0!</v>
      </c>
      <c r="F106" s="13">
        <f t="shared" si="7"/>
        <v>2</v>
      </c>
      <c r="G106" s="14" t="s">
        <v>139</v>
      </c>
      <c r="H106" s="13">
        <v>-4.37</v>
      </c>
      <c r="I106" s="13" t="s">
        <v>232</v>
      </c>
      <c r="J106" s="13">
        <v>0</v>
      </c>
      <c r="K106" s="14" t="s">
        <v>424</v>
      </c>
      <c r="L106" s="14" t="s">
        <v>425</v>
      </c>
      <c r="M106" s="14" t="s">
        <v>426</v>
      </c>
    </row>
    <row r="107" spans="1:14" x14ac:dyDescent="0.2">
      <c r="B107" s="14" t="s">
        <v>75</v>
      </c>
      <c r="C107" s="13">
        <v>0</v>
      </c>
      <c r="D107" s="13">
        <v>2</v>
      </c>
      <c r="E107" s="13" t="e">
        <f t="shared" si="6"/>
        <v>#DIV/0!</v>
      </c>
      <c r="F107" s="13">
        <f t="shared" si="7"/>
        <v>2</v>
      </c>
      <c r="G107" s="14" t="s">
        <v>140</v>
      </c>
      <c r="H107" s="13">
        <v>-5.2</v>
      </c>
      <c r="I107" s="13" t="s">
        <v>232</v>
      </c>
      <c r="J107" s="13">
        <v>0</v>
      </c>
      <c r="K107" s="14" t="s">
        <v>233</v>
      </c>
      <c r="L107" s="14" t="s">
        <v>427</v>
      </c>
      <c r="M107" s="14" t="s">
        <v>233</v>
      </c>
    </row>
    <row r="108" spans="1:14" x14ac:dyDescent="0.2">
      <c r="B108" s="14" t="s">
        <v>76</v>
      </c>
      <c r="C108" s="13">
        <v>0</v>
      </c>
      <c r="D108" s="13">
        <v>2</v>
      </c>
      <c r="E108" s="13" t="e">
        <f t="shared" si="6"/>
        <v>#DIV/0!</v>
      </c>
      <c r="F108" s="13">
        <f t="shared" si="7"/>
        <v>2</v>
      </c>
      <c r="G108" s="14" t="s">
        <v>141</v>
      </c>
      <c r="H108" s="13">
        <v>-2.93</v>
      </c>
      <c r="I108" s="13" t="s">
        <v>232</v>
      </c>
      <c r="J108" s="13">
        <v>0</v>
      </c>
      <c r="K108" s="14" t="s">
        <v>233</v>
      </c>
      <c r="L108" s="14" t="s">
        <v>233</v>
      </c>
      <c r="M108" s="14" t="s">
        <v>233</v>
      </c>
    </row>
    <row r="109" spans="1:14" x14ac:dyDescent="0.2">
      <c r="B109" s="14" t="s">
        <v>77</v>
      </c>
      <c r="C109" s="13">
        <v>0</v>
      </c>
      <c r="D109" s="13">
        <v>2</v>
      </c>
      <c r="E109" s="13" t="e">
        <f t="shared" si="6"/>
        <v>#DIV/0!</v>
      </c>
      <c r="F109" s="13">
        <f t="shared" si="7"/>
        <v>2</v>
      </c>
      <c r="G109" s="14" t="s">
        <v>142</v>
      </c>
      <c r="H109" s="13">
        <v>-0.97</v>
      </c>
      <c r="I109" s="13" t="s">
        <v>232</v>
      </c>
      <c r="J109" s="13">
        <v>0</v>
      </c>
      <c r="K109" s="14" t="s">
        <v>233</v>
      </c>
      <c r="L109" s="14" t="s">
        <v>233</v>
      </c>
      <c r="M109" s="14" t="s">
        <v>233</v>
      </c>
    </row>
    <row r="110" spans="1:14" x14ac:dyDescent="0.2">
      <c r="B110" s="14" t="s">
        <v>78</v>
      </c>
      <c r="C110" s="13">
        <v>0</v>
      </c>
      <c r="D110" s="13">
        <v>2</v>
      </c>
      <c r="E110" s="13" t="e">
        <f t="shared" si="6"/>
        <v>#DIV/0!</v>
      </c>
      <c r="F110" s="13">
        <f t="shared" si="7"/>
        <v>2</v>
      </c>
      <c r="G110" s="14" t="s">
        <v>122</v>
      </c>
      <c r="H110" s="13">
        <v>-5.0999999999999996</v>
      </c>
      <c r="I110" s="13" t="s">
        <v>232</v>
      </c>
      <c r="J110" s="13">
        <v>1</v>
      </c>
      <c r="K110" s="14" t="s">
        <v>428</v>
      </c>
      <c r="L110" s="14" t="s">
        <v>233</v>
      </c>
      <c r="M110" s="14" t="s">
        <v>383</v>
      </c>
    </row>
    <row r="111" spans="1:14" x14ac:dyDescent="0.2">
      <c r="B111" s="14" t="s">
        <v>79</v>
      </c>
      <c r="C111" s="13">
        <v>0</v>
      </c>
      <c r="D111" s="13">
        <v>2</v>
      </c>
      <c r="E111" s="13" t="e">
        <f t="shared" si="6"/>
        <v>#DIV/0!</v>
      </c>
      <c r="F111" s="13">
        <f t="shared" si="7"/>
        <v>2</v>
      </c>
      <c r="G111" s="14" t="s">
        <v>146</v>
      </c>
      <c r="H111" s="13">
        <v>-0.9</v>
      </c>
      <c r="I111" s="13" t="s">
        <v>232</v>
      </c>
      <c r="J111" s="13">
        <v>0</v>
      </c>
      <c r="K111" s="14" t="s">
        <v>280</v>
      </c>
      <c r="L111" s="14" t="s">
        <v>429</v>
      </c>
      <c r="M111" s="14" t="s">
        <v>282</v>
      </c>
    </row>
    <row r="112" spans="1:14" x14ac:dyDescent="0.2">
      <c r="B112" s="14" t="s">
        <v>430</v>
      </c>
      <c r="C112" s="13">
        <v>2</v>
      </c>
      <c r="D112" s="13">
        <v>4</v>
      </c>
      <c r="E112" s="13">
        <f t="shared" si="6"/>
        <v>2</v>
      </c>
      <c r="F112" s="13">
        <f t="shared" si="7"/>
        <v>2</v>
      </c>
      <c r="G112" s="14" t="s">
        <v>431</v>
      </c>
      <c r="H112" s="13">
        <v>-5.27</v>
      </c>
      <c r="I112" s="13" t="s">
        <v>232</v>
      </c>
      <c r="J112" s="13">
        <v>0</v>
      </c>
      <c r="K112" s="14" t="s">
        <v>273</v>
      </c>
      <c r="L112" s="14" t="s">
        <v>274</v>
      </c>
      <c r="M112" s="14" t="s">
        <v>275</v>
      </c>
    </row>
    <row r="113" spans="1:14" x14ac:dyDescent="0.2">
      <c r="B113" s="14" t="s">
        <v>80</v>
      </c>
      <c r="C113" s="13">
        <v>0</v>
      </c>
      <c r="D113" s="13">
        <v>2</v>
      </c>
      <c r="E113" s="13" t="e">
        <f t="shared" si="6"/>
        <v>#DIV/0!</v>
      </c>
      <c r="F113" s="13">
        <f t="shared" si="7"/>
        <v>2</v>
      </c>
      <c r="G113" s="14" t="s">
        <v>150</v>
      </c>
      <c r="H113" s="13">
        <v>0.25</v>
      </c>
      <c r="I113" s="13" t="s">
        <v>232</v>
      </c>
      <c r="J113" s="13">
        <v>0</v>
      </c>
      <c r="K113" s="14" t="s">
        <v>349</v>
      </c>
      <c r="L113" s="14" t="s">
        <v>350</v>
      </c>
      <c r="M113" s="14" t="s">
        <v>336</v>
      </c>
    </row>
    <row r="114" spans="1:14" x14ac:dyDescent="0.2">
      <c r="B114" s="14" t="s">
        <v>81</v>
      </c>
      <c r="C114" s="13">
        <v>0</v>
      </c>
      <c r="D114" s="13">
        <v>2</v>
      </c>
      <c r="E114" s="13" t="e">
        <f t="shared" si="6"/>
        <v>#DIV/0!</v>
      </c>
      <c r="F114" s="13">
        <f t="shared" si="7"/>
        <v>2</v>
      </c>
      <c r="G114" s="14" t="s">
        <v>151</v>
      </c>
      <c r="H114" s="13">
        <v>-6.04</v>
      </c>
      <c r="I114" s="13" t="s">
        <v>232</v>
      </c>
      <c r="J114" s="13">
        <v>0</v>
      </c>
      <c r="K114" s="14" t="s">
        <v>359</v>
      </c>
      <c r="L114" s="14" t="s">
        <v>274</v>
      </c>
      <c r="M114" s="14" t="s">
        <v>275</v>
      </c>
    </row>
    <row r="115" spans="1:14" x14ac:dyDescent="0.2">
      <c r="B115" s="14" t="s">
        <v>82</v>
      </c>
      <c r="C115" s="13">
        <v>0</v>
      </c>
      <c r="D115" s="13">
        <v>2</v>
      </c>
      <c r="E115" s="13" t="e">
        <f t="shared" si="6"/>
        <v>#DIV/0!</v>
      </c>
      <c r="F115" s="13">
        <f t="shared" si="7"/>
        <v>2</v>
      </c>
      <c r="G115" s="14" t="s">
        <v>152</v>
      </c>
      <c r="H115" s="13">
        <v>1.91</v>
      </c>
      <c r="I115" s="13" t="s">
        <v>232</v>
      </c>
      <c r="J115" s="13">
        <v>0</v>
      </c>
      <c r="K115" s="14" t="s">
        <v>233</v>
      </c>
      <c r="L115" s="14" t="s">
        <v>233</v>
      </c>
      <c r="M115" s="14" t="s">
        <v>233</v>
      </c>
    </row>
    <row r="116" spans="1:14" x14ac:dyDescent="0.2">
      <c r="B116" s="14" t="s">
        <v>83</v>
      </c>
      <c r="C116" s="13">
        <v>0</v>
      </c>
      <c r="D116" s="13">
        <v>2</v>
      </c>
      <c r="E116" s="13" t="e">
        <f t="shared" si="6"/>
        <v>#DIV/0!</v>
      </c>
      <c r="F116" s="13">
        <f t="shared" si="7"/>
        <v>2</v>
      </c>
      <c r="G116" s="14" t="s">
        <v>154</v>
      </c>
      <c r="H116" s="13">
        <v>-2.41</v>
      </c>
      <c r="I116" s="13" t="s">
        <v>232</v>
      </c>
      <c r="J116" s="13">
        <v>0</v>
      </c>
      <c r="K116" s="14" t="s">
        <v>233</v>
      </c>
      <c r="L116" s="14" t="s">
        <v>233</v>
      </c>
      <c r="M116" s="14" t="s">
        <v>432</v>
      </c>
    </row>
    <row r="117" spans="1:14" x14ac:dyDescent="0.2">
      <c r="B117" s="14" t="s">
        <v>84</v>
      </c>
      <c r="C117" s="13">
        <v>0</v>
      </c>
      <c r="D117" s="13">
        <v>2</v>
      </c>
      <c r="E117" s="13" t="e">
        <f t="shared" si="6"/>
        <v>#DIV/0!</v>
      </c>
      <c r="F117" s="13">
        <f t="shared" si="7"/>
        <v>2</v>
      </c>
      <c r="G117" s="14" t="s">
        <v>155</v>
      </c>
      <c r="H117" s="13">
        <v>1.48</v>
      </c>
      <c r="I117" s="13" t="s">
        <v>247</v>
      </c>
      <c r="J117" s="13">
        <v>0</v>
      </c>
      <c r="K117" s="14" t="s">
        <v>233</v>
      </c>
      <c r="L117" s="14" t="s">
        <v>233</v>
      </c>
      <c r="M117" s="14" t="s">
        <v>233</v>
      </c>
    </row>
    <row r="118" spans="1:14" x14ac:dyDescent="0.2">
      <c r="B118" s="14" t="s">
        <v>85</v>
      </c>
      <c r="C118" s="13">
        <v>0</v>
      </c>
      <c r="D118" s="13">
        <v>2</v>
      </c>
      <c r="E118" s="13" t="e">
        <f t="shared" si="6"/>
        <v>#DIV/0!</v>
      </c>
      <c r="F118" s="13">
        <f t="shared" si="7"/>
        <v>2</v>
      </c>
      <c r="G118" s="14" t="s">
        <v>158</v>
      </c>
      <c r="H118" s="13">
        <v>-4.4000000000000004</v>
      </c>
      <c r="I118" s="13" t="s">
        <v>232</v>
      </c>
      <c r="J118" s="13">
        <v>0</v>
      </c>
      <c r="K118" s="14" t="s">
        <v>255</v>
      </c>
      <c r="L118" s="14" t="s">
        <v>433</v>
      </c>
      <c r="M118" s="14" t="s">
        <v>434</v>
      </c>
    </row>
    <row r="119" spans="1:14" x14ac:dyDescent="0.2">
      <c r="B119" s="14" t="s">
        <v>435</v>
      </c>
      <c r="C119" s="13">
        <v>2</v>
      </c>
      <c r="D119" s="13">
        <v>4</v>
      </c>
      <c r="E119" s="13">
        <f t="shared" si="6"/>
        <v>2</v>
      </c>
      <c r="F119" s="13">
        <f t="shared" si="7"/>
        <v>2</v>
      </c>
      <c r="G119" s="14" t="s">
        <v>436</v>
      </c>
      <c r="H119" s="13">
        <v>1.46</v>
      </c>
      <c r="I119" s="13" t="s">
        <v>232</v>
      </c>
      <c r="J119" s="13">
        <v>0</v>
      </c>
      <c r="K119" s="14" t="s">
        <v>233</v>
      </c>
      <c r="L119" s="14" t="s">
        <v>350</v>
      </c>
      <c r="M119" s="14" t="s">
        <v>336</v>
      </c>
    </row>
    <row r="120" spans="1:14" x14ac:dyDescent="0.2">
      <c r="B120" s="14" t="s">
        <v>86</v>
      </c>
      <c r="C120" s="13">
        <v>0</v>
      </c>
      <c r="D120" s="13">
        <v>2</v>
      </c>
      <c r="E120" s="13" t="e">
        <f t="shared" si="6"/>
        <v>#DIV/0!</v>
      </c>
      <c r="F120" s="13">
        <f t="shared" si="7"/>
        <v>2</v>
      </c>
      <c r="G120" s="14" t="s">
        <v>161</v>
      </c>
      <c r="H120" s="13">
        <v>-4.4800000000000004</v>
      </c>
      <c r="I120" s="13" t="s">
        <v>232</v>
      </c>
      <c r="J120" s="13">
        <v>0</v>
      </c>
      <c r="K120" s="14" t="s">
        <v>437</v>
      </c>
      <c r="L120" s="14" t="s">
        <v>438</v>
      </c>
      <c r="M120" s="14" t="s">
        <v>439</v>
      </c>
    </row>
    <row r="121" spans="1:14" s="17" customFormat="1" x14ac:dyDescent="0.2">
      <c r="A121" s="15" t="s">
        <v>493</v>
      </c>
      <c r="B121" s="16" t="s">
        <v>440</v>
      </c>
      <c r="C121" s="15">
        <v>2</v>
      </c>
      <c r="D121" s="15">
        <v>4</v>
      </c>
      <c r="E121" s="15">
        <f t="shared" si="6"/>
        <v>2</v>
      </c>
      <c r="F121" s="15">
        <f t="shared" si="7"/>
        <v>2</v>
      </c>
      <c r="G121" s="16" t="s">
        <v>441</v>
      </c>
      <c r="H121" s="15">
        <v>-4.3899999999999997</v>
      </c>
      <c r="I121" s="15" t="s">
        <v>232</v>
      </c>
      <c r="J121" s="15">
        <v>0</v>
      </c>
      <c r="K121" s="16" t="s">
        <v>442</v>
      </c>
      <c r="L121" s="16" t="s">
        <v>233</v>
      </c>
      <c r="M121" s="16" t="s">
        <v>443</v>
      </c>
      <c r="N121" s="16"/>
    </row>
    <row r="122" spans="1:14" x14ac:dyDescent="0.2">
      <c r="B122" s="14" t="s">
        <v>87</v>
      </c>
      <c r="C122" s="13">
        <v>0</v>
      </c>
      <c r="D122" s="13">
        <v>2</v>
      </c>
      <c r="E122" s="13" t="e">
        <f t="shared" si="6"/>
        <v>#DIV/0!</v>
      </c>
      <c r="F122" s="13">
        <f t="shared" si="7"/>
        <v>2</v>
      </c>
      <c r="G122" s="14" t="s">
        <v>165</v>
      </c>
      <c r="H122" s="13">
        <v>1.1499999999999999</v>
      </c>
      <c r="I122" s="13" t="s">
        <v>232</v>
      </c>
      <c r="J122" s="13">
        <v>0</v>
      </c>
      <c r="K122" s="14" t="s">
        <v>233</v>
      </c>
      <c r="L122" s="14" t="s">
        <v>444</v>
      </c>
      <c r="M122" s="14" t="s">
        <v>233</v>
      </c>
    </row>
    <row r="123" spans="1:14" x14ac:dyDescent="0.2">
      <c r="B123" s="14" t="s">
        <v>88</v>
      </c>
      <c r="C123" s="13">
        <v>0</v>
      </c>
      <c r="D123" s="13">
        <v>2</v>
      </c>
      <c r="E123" s="13" t="e">
        <f t="shared" si="6"/>
        <v>#DIV/0!</v>
      </c>
      <c r="F123" s="13">
        <f t="shared" si="7"/>
        <v>2</v>
      </c>
      <c r="G123" s="14" t="s">
        <v>166</v>
      </c>
      <c r="H123" s="13">
        <v>-0.8</v>
      </c>
      <c r="I123" s="13" t="s">
        <v>232</v>
      </c>
      <c r="J123" s="13">
        <v>0</v>
      </c>
      <c r="K123" s="14" t="s">
        <v>381</v>
      </c>
      <c r="L123" s="14" t="s">
        <v>233</v>
      </c>
      <c r="M123" s="14" t="s">
        <v>233</v>
      </c>
    </row>
    <row r="124" spans="1:14" s="17" customFormat="1" x14ac:dyDescent="0.2">
      <c r="A124" s="15" t="s">
        <v>495</v>
      </c>
      <c r="B124" s="16" t="s">
        <v>445</v>
      </c>
      <c r="C124" s="15">
        <v>2</v>
      </c>
      <c r="D124" s="15">
        <v>4</v>
      </c>
      <c r="E124" s="15">
        <f t="shared" si="6"/>
        <v>2</v>
      </c>
      <c r="F124" s="15">
        <f t="shared" si="7"/>
        <v>2</v>
      </c>
      <c r="G124" s="16" t="s">
        <v>446</v>
      </c>
      <c r="H124" s="15">
        <v>-2.67</v>
      </c>
      <c r="I124" s="15" t="s">
        <v>232</v>
      </c>
      <c r="J124" s="15">
        <v>0</v>
      </c>
      <c r="K124" s="16" t="s">
        <v>447</v>
      </c>
      <c r="L124" s="16" t="s">
        <v>448</v>
      </c>
      <c r="M124" s="16" t="s">
        <v>386</v>
      </c>
      <c r="N124" s="16"/>
    </row>
    <row r="125" spans="1:14" x14ac:dyDescent="0.2">
      <c r="B125" s="14" t="s">
        <v>89</v>
      </c>
      <c r="C125" s="13">
        <v>0</v>
      </c>
      <c r="D125" s="13">
        <v>2</v>
      </c>
      <c r="E125" s="13" t="e">
        <f t="shared" si="6"/>
        <v>#DIV/0!</v>
      </c>
      <c r="F125" s="13">
        <f t="shared" si="7"/>
        <v>2</v>
      </c>
      <c r="G125" s="14" t="s">
        <v>168</v>
      </c>
      <c r="H125" s="13">
        <v>-5.04</v>
      </c>
      <c r="I125" s="13" t="s">
        <v>232</v>
      </c>
      <c r="J125" s="13">
        <v>1</v>
      </c>
      <c r="K125" s="14" t="s">
        <v>449</v>
      </c>
      <c r="L125" s="14" t="s">
        <v>274</v>
      </c>
      <c r="M125" s="14" t="s">
        <v>275</v>
      </c>
    </row>
    <row r="126" spans="1:14" x14ac:dyDescent="0.2">
      <c r="B126" s="14" t="s">
        <v>450</v>
      </c>
      <c r="C126" s="13">
        <v>2</v>
      </c>
      <c r="D126" s="13">
        <v>4</v>
      </c>
      <c r="E126" s="13">
        <f t="shared" si="6"/>
        <v>2</v>
      </c>
      <c r="F126" s="13">
        <f t="shared" si="7"/>
        <v>2</v>
      </c>
      <c r="G126" s="14" t="s">
        <v>451</v>
      </c>
      <c r="H126" s="13">
        <v>-5.32</v>
      </c>
      <c r="I126" s="13" t="s">
        <v>232</v>
      </c>
      <c r="J126" s="13">
        <v>0</v>
      </c>
      <c r="K126" s="14" t="s">
        <v>452</v>
      </c>
      <c r="L126" s="14" t="s">
        <v>453</v>
      </c>
      <c r="M126" s="14" t="s">
        <v>432</v>
      </c>
    </row>
    <row r="127" spans="1:14" x14ac:dyDescent="0.2">
      <c r="B127" s="14" t="s">
        <v>90</v>
      </c>
      <c r="C127" s="13">
        <v>0</v>
      </c>
      <c r="D127" s="13">
        <v>2</v>
      </c>
      <c r="E127" s="13" t="e">
        <f t="shared" si="6"/>
        <v>#DIV/0!</v>
      </c>
      <c r="F127" s="13">
        <f t="shared" si="7"/>
        <v>2</v>
      </c>
      <c r="G127" s="14" t="s">
        <v>122</v>
      </c>
      <c r="H127" s="13">
        <v>-1.01</v>
      </c>
      <c r="I127" s="13" t="s">
        <v>247</v>
      </c>
      <c r="J127" s="13">
        <v>1</v>
      </c>
      <c r="K127" s="14" t="s">
        <v>293</v>
      </c>
      <c r="L127" s="14" t="s">
        <v>233</v>
      </c>
      <c r="M127" s="14" t="s">
        <v>233</v>
      </c>
    </row>
    <row r="128" spans="1:14" x14ac:dyDescent="0.2">
      <c r="B128" s="14" t="s">
        <v>91</v>
      </c>
      <c r="C128" s="13">
        <v>0</v>
      </c>
      <c r="D128" s="13">
        <v>2</v>
      </c>
      <c r="E128" s="13" t="e">
        <f t="shared" si="6"/>
        <v>#DIV/0!</v>
      </c>
      <c r="F128" s="13">
        <f t="shared" si="7"/>
        <v>2</v>
      </c>
      <c r="G128" s="14" t="s">
        <v>122</v>
      </c>
      <c r="H128" s="13">
        <v>-0.59</v>
      </c>
      <c r="I128" s="13" t="s">
        <v>232</v>
      </c>
      <c r="J128" s="13">
        <v>0</v>
      </c>
      <c r="K128" s="14" t="s">
        <v>233</v>
      </c>
      <c r="L128" s="14" t="s">
        <v>233</v>
      </c>
      <c r="M128" s="14" t="s">
        <v>233</v>
      </c>
    </row>
    <row r="129" spans="2:13" x14ac:dyDescent="0.2">
      <c r="B129" s="14" t="s">
        <v>92</v>
      </c>
      <c r="C129" s="13">
        <v>0</v>
      </c>
      <c r="D129" s="13">
        <v>2</v>
      </c>
      <c r="E129" s="13" t="e">
        <f t="shared" si="6"/>
        <v>#DIV/0!</v>
      </c>
      <c r="F129" s="13">
        <f t="shared" si="7"/>
        <v>2</v>
      </c>
      <c r="G129" s="14" t="s">
        <v>122</v>
      </c>
      <c r="H129" s="13">
        <v>-3.79</v>
      </c>
      <c r="I129" s="13" t="s">
        <v>232</v>
      </c>
      <c r="J129" s="13">
        <v>0</v>
      </c>
      <c r="K129" s="14" t="s">
        <v>233</v>
      </c>
      <c r="L129" s="14" t="s">
        <v>233</v>
      </c>
      <c r="M129" s="14" t="s">
        <v>233</v>
      </c>
    </row>
    <row r="130" spans="2:13" x14ac:dyDescent="0.2">
      <c r="B130" s="14" t="s">
        <v>93</v>
      </c>
      <c r="C130" s="13">
        <v>0</v>
      </c>
      <c r="D130" s="13">
        <v>2</v>
      </c>
      <c r="E130" s="13" t="e">
        <f t="shared" ref="E130:E161" si="8">D130/C130</f>
        <v>#DIV/0!</v>
      </c>
      <c r="F130" s="13">
        <f t="shared" ref="F130:F163" si="9">D130-C130</f>
        <v>2</v>
      </c>
      <c r="G130" s="14" t="s">
        <v>122</v>
      </c>
      <c r="H130" s="13">
        <v>-0.63</v>
      </c>
      <c r="I130" s="13" t="s">
        <v>232</v>
      </c>
      <c r="J130" s="13">
        <v>0</v>
      </c>
      <c r="K130" s="14" t="s">
        <v>233</v>
      </c>
      <c r="L130" s="14" t="s">
        <v>233</v>
      </c>
      <c r="M130" s="14" t="s">
        <v>233</v>
      </c>
    </row>
    <row r="131" spans="2:13" x14ac:dyDescent="0.2">
      <c r="B131" s="14" t="s">
        <v>454</v>
      </c>
      <c r="C131" s="13">
        <v>2</v>
      </c>
      <c r="D131" s="13">
        <v>4</v>
      </c>
      <c r="E131" s="13">
        <f t="shared" si="8"/>
        <v>2</v>
      </c>
      <c r="F131" s="13">
        <f t="shared" si="9"/>
        <v>2</v>
      </c>
      <c r="G131" s="14" t="s">
        <v>455</v>
      </c>
      <c r="H131" s="13">
        <v>-3.53</v>
      </c>
      <c r="I131" s="13" t="s">
        <v>232</v>
      </c>
      <c r="J131" s="13">
        <v>1</v>
      </c>
      <c r="K131" s="14" t="s">
        <v>293</v>
      </c>
      <c r="L131" s="14" t="s">
        <v>393</v>
      </c>
      <c r="M131" s="14" t="s">
        <v>233</v>
      </c>
    </row>
    <row r="132" spans="2:13" x14ac:dyDescent="0.2">
      <c r="B132" s="14" t="s">
        <v>94</v>
      </c>
      <c r="C132" s="13">
        <v>0</v>
      </c>
      <c r="D132" s="13">
        <v>2</v>
      </c>
      <c r="E132" s="13" t="e">
        <f t="shared" si="8"/>
        <v>#DIV/0!</v>
      </c>
      <c r="F132" s="13">
        <f t="shared" si="9"/>
        <v>2</v>
      </c>
      <c r="G132" s="14" t="s">
        <v>174</v>
      </c>
      <c r="H132" s="13">
        <v>-4.66</v>
      </c>
      <c r="I132" s="13" t="s">
        <v>232</v>
      </c>
      <c r="J132" s="13">
        <v>1</v>
      </c>
      <c r="K132" s="14" t="s">
        <v>456</v>
      </c>
      <c r="L132" s="14" t="s">
        <v>448</v>
      </c>
      <c r="M132" s="14" t="s">
        <v>386</v>
      </c>
    </row>
    <row r="133" spans="2:13" x14ac:dyDescent="0.2">
      <c r="B133" s="14" t="s">
        <v>95</v>
      </c>
      <c r="C133" s="13">
        <v>0</v>
      </c>
      <c r="D133" s="13">
        <v>2</v>
      </c>
      <c r="E133" s="13" t="e">
        <f t="shared" si="8"/>
        <v>#DIV/0!</v>
      </c>
      <c r="F133" s="13">
        <f t="shared" si="9"/>
        <v>2</v>
      </c>
      <c r="G133" s="14" t="s">
        <v>175</v>
      </c>
      <c r="H133" s="13">
        <v>-1.63</v>
      </c>
      <c r="I133" s="13" t="s">
        <v>232</v>
      </c>
      <c r="J133" s="13">
        <v>0</v>
      </c>
      <c r="K133" s="14" t="s">
        <v>457</v>
      </c>
      <c r="L133" s="14" t="s">
        <v>458</v>
      </c>
      <c r="M133" s="14" t="s">
        <v>459</v>
      </c>
    </row>
    <row r="134" spans="2:13" x14ac:dyDescent="0.2">
      <c r="B134" s="14" t="s">
        <v>96</v>
      </c>
      <c r="C134" s="13">
        <v>0</v>
      </c>
      <c r="D134" s="13">
        <v>2</v>
      </c>
      <c r="E134" s="13" t="e">
        <f t="shared" si="8"/>
        <v>#DIV/0!</v>
      </c>
      <c r="F134" s="13">
        <f t="shared" si="9"/>
        <v>2</v>
      </c>
      <c r="G134" s="14" t="s">
        <v>176</v>
      </c>
      <c r="H134" s="13">
        <v>0.72</v>
      </c>
      <c r="I134" s="13" t="s">
        <v>232</v>
      </c>
      <c r="J134" s="13">
        <v>0</v>
      </c>
      <c r="K134" s="14" t="s">
        <v>233</v>
      </c>
      <c r="L134" s="14" t="s">
        <v>460</v>
      </c>
      <c r="M134" s="14" t="s">
        <v>461</v>
      </c>
    </row>
    <row r="135" spans="2:13" x14ac:dyDescent="0.2">
      <c r="B135" s="14" t="s">
        <v>97</v>
      </c>
      <c r="C135" s="13">
        <v>0</v>
      </c>
      <c r="D135" s="13">
        <v>2</v>
      </c>
      <c r="E135" s="13" t="e">
        <f t="shared" si="8"/>
        <v>#DIV/0!</v>
      </c>
      <c r="F135" s="13">
        <f t="shared" si="9"/>
        <v>2</v>
      </c>
      <c r="G135" s="14" t="s">
        <v>177</v>
      </c>
      <c r="H135" s="13">
        <v>-3.75</v>
      </c>
      <c r="I135" s="13" t="s">
        <v>232</v>
      </c>
      <c r="J135" s="13">
        <v>0</v>
      </c>
      <c r="K135" s="14" t="s">
        <v>273</v>
      </c>
      <c r="L135" s="14" t="s">
        <v>274</v>
      </c>
      <c r="M135" s="14" t="s">
        <v>275</v>
      </c>
    </row>
    <row r="136" spans="2:13" x14ac:dyDescent="0.2">
      <c r="B136" s="14" t="s">
        <v>98</v>
      </c>
      <c r="C136" s="13">
        <v>0</v>
      </c>
      <c r="D136" s="13">
        <v>2</v>
      </c>
      <c r="E136" s="13" t="e">
        <f t="shared" si="8"/>
        <v>#DIV/0!</v>
      </c>
      <c r="F136" s="13">
        <f t="shared" si="9"/>
        <v>2</v>
      </c>
      <c r="G136" s="14" t="s">
        <v>122</v>
      </c>
      <c r="H136" s="13">
        <v>1.04</v>
      </c>
      <c r="I136" s="13" t="s">
        <v>232</v>
      </c>
      <c r="J136" s="13">
        <v>0</v>
      </c>
      <c r="K136" s="14" t="s">
        <v>233</v>
      </c>
      <c r="L136" s="14" t="s">
        <v>233</v>
      </c>
      <c r="M136" s="14" t="s">
        <v>233</v>
      </c>
    </row>
    <row r="137" spans="2:13" x14ac:dyDescent="0.2">
      <c r="B137" s="14" t="s">
        <v>99</v>
      </c>
      <c r="C137" s="13">
        <v>0</v>
      </c>
      <c r="D137" s="13">
        <v>2</v>
      </c>
      <c r="E137" s="13" t="e">
        <f t="shared" si="8"/>
        <v>#DIV/0!</v>
      </c>
      <c r="F137" s="13">
        <f t="shared" si="9"/>
        <v>2</v>
      </c>
      <c r="G137" s="14" t="s">
        <v>180</v>
      </c>
      <c r="H137" s="13">
        <v>-2.6</v>
      </c>
      <c r="I137" s="13" t="s">
        <v>232</v>
      </c>
      <c r="J137" s="13">
        <v>0</v>
      </c>
      <c r="K137" s="14" t="s">
        <v>233</v>
      </c>
      <c r="L137" s="14" t="s">
        <v>462</v>
      </c>
      <c r="M137" s="14" t="s">
        <v>463</v>
      </c>
    </row>
    <row r="138" spans="2:13" x14ac:dyDescent="0.2">
      <c r="B138" s="14" t="s">
        <v>100</v>
      </c>
      <c r="C138" s="13">
        <v>0</v>
      </c>
      <c r="D138" s="13">
        <v>2</v>
      </c>
      <c r="E138" s="13" t="e">
        <f t="shared" si="8"/>
        <v>#DIV/0!</v>
      </c>
      <c r="F138" s="13">
        <f t="shared" si="9"/>
        <v>2</v>
      </c>
      <c r="G138" s="14" t="s">
        <v>122</v>
      </c>
      <c r="H138" s="13">
        <v>-0.33</v>
      </c>
      <c r="I138" s="13" t="s">
        <v>247</v>
      </c>
      <c r="J138" s="13">
        <v>0</v>
      </c>
      <c r="K138" s="14" t="s">
        <v>233</v>
      </c>
      <c r="L138" s="14" t="s">
        <v>233</v>
      </c>
      <c r="M138" s="14" t="s">
        <v>233</v>
      </c>
    </row>
    <row r="139" spans="2:13" x14ac:dyDescent="0.2">
      <c r="B139" s="14" t="s">
        <v>101</v>
      </c>
      <c r="C139" s="13">
        <v>0</v>
      </c>
      <c r="D139" s="13">
        <v>2</v>
      </c>
      <c r="E139" s="13" t="e">
        <f t="shared" si="8"/>
        <v>#DIV/0!</v>
      </c>
      <c r="F139" s="13">
        <f t="shared" si="9"/>
        <v>2</v>
      </c>
      <c r="G139" s="14" t="s">
        <v>122</v>
      </c>
      <c r="H139" s="13">
        <v>2.13</v>
      </c>
      <c r="I139" s="13" t="s">
        <v>232</v>
      </c>
      <c r="J139" s="13">
        <v>1</v>
      </c>
      <c r="K139" s="14" t="s">
        <v>233</v>
      </c>
      <c r="L139" s="14" t="s">
        <v>233</v>
      </c>
      <c r="M139" s="14" t="s">
        <v>233</v>
      </c>
    </row>
    <row r="140" spans="2:13" x14ac:dyDescent="0.2">
      <c r="B140" s="14" t="s">
        <v>102</v>
      </c>
      <c r="C140" s="13">
        <v>0</v>
      </c>
      <c r="D140" s="13">
        <v>2</v>
      </c>
      <c r="E140" s="13" t="e">
        <f t="shared" si="8"/>
        <v>#DIV/0!</v>
      </c>
      <c r="F140" s="13">
        <f t="shared" si="9"/>
        <v>2</v>
      </c>
      <c r="G140" s="14" t="s">
        <v>182</v>
      </c>
      <c r="H140" s="13">
        <v>1.07</v>
      </c>
      <c r="I140" s="13" t="s">
        <v>232</v>
      </c>
      <c r="J140" s="13">
        <v>0</v>
      </c>
      <c r="K140" s="14" t="s">
        <v>233</v>
      </c>
      <c r="L140" s="14" t="s">
        <v>464</v>
      </c>
      <c r="M140" s="14" t="s">
        <v>233</v>
      </c>
    </row>
    <row r="141" spans="2:13" x14ac:dyDescent="0.2">
      <c r="B141" s="14" t="s">
        <v>103</v>
      </c>
      <c r="C141" s="13">
        <v>0</v>
      </c>
      <c r="D141" s="13">
        <v>2</v>
      </c>
      <c r="E141" s="13" t="e">
        <f t="shared" si="8"/>
        <v>#DIV/0!</v>
      </c>
      <c r="F141" s="13">
        <f t="shared" si="9"/>
        <v>2</v>
      </c>
      <c r="G141" s="14" t="s">
        <v>183</v>
      </c>
      <c r="H141" s="13">
        <v>0.08</v>
      </c>
      <c r="I141" s="13" t="s">
        <v>232</v>
      </c>
      <c r="J141" s="13">
        <v>0</v>
      </c>
      <c r="K141" s="14" t="s">
        <v>233</v>
      </c>
      <c r="L141" s="14" t="s">
        <v>465</v>
      </c>
      <c r="M141" s="14" t="s">
        <v>466</v>
      </c>
    </row>
    <row r="142" spans="2:13" x14ac:dyDescent="0.2">
      <c r="B142" s="14" t="s">
        <v>104</v>
      </c>
      <c r="C142" s="13">
        <v>0</v>
      </c>
      <c r="D142" s="13">
        <v>2</v>
      </c>
      <c r="E142" s="13" t="e">
        <f t="shared" si="8"/>
        <v>#DIV/0!</v>
      </c>
      <c r="F142" s="13">
        <f t="shared" si="9"/>
        <v>2</v>
      </c>
      <c r="G142" s="14" t="s">
        <v>185</v>
      </c>
      <c r="H142" s="13">
        <v>-1.0900000000000001</v>
      </c>
      <c r="I142" s="13" t="s">
        <v>232</v>
      </c>
      <c r="J142" s="13">
        <v>5</v>
      </c>
      <c r="K142" s="14" t="s">
        <v>293</v>
      </c>
      <c r="L142" s="14" t="s">
        <v>467</v>
      </c>
      <c r="M142" s="14" t="s">
        <v>233</v>
      </c>
    </row>
    <row r="143" spans="2:13" x14ac:dyDescent="0.2">
      <c r="B143" s="14" t="s">
        <v>105</v>
      </c>
      <c r="C143" s="13">
        <v>0</v>
      </c>
      <c r="D143" s="13">
        <v>2</v>
      </c>
      <c r="E143" s="13" t="e">
        <f t="shared" si="8"/>
        <v>#DIV/0!</v>
      </c>
      <c r="F143" s="13">
        <f t="shared" si="9"/>
        <v>2</v>
      </c>
      <c r="G143" s="14" t="s">
        <v>188</v>
      </c>
      <c r="H143" s="13">
        <v>-0.62</v>
      </c>
      <c r="I143" s="13" t="s">
        <v>232</v>
      </c>
      <c r="J143" s="13">
        <v>0</v>
      </c>
      <c r="K143" s="14" t="s">
        <v>233</v>
      </c>
      <c r="L143" s="14" t="s">
        <v>468</v>
      </c>
      <c r="M143" s="14" t="s">
        <v>469</v>
      </c>
    </row>
    <row r="144" spans="2:13" x14ac:dyDescent="0.2">
      <c r="B144" s="14" t="s">
        <v>470</v>
      </c>
      <c r="C144" s="13">
        <v>2</v>
      </c>
      <c r="D144" s="13">
        <v>4</v>
      </c>
      <c r="E144" s="13">
        <f t="shared" si="8"/>
        <v>2</v>
      </c>
      <c r="F144" s="13">
        <f t="shared" si="9"/>
        <v>2</v>
      </c>
      <c r="G144" s="14" t="s">
        <v>122</v>
      </c>
      <c r="H144" s="13">
        <v>1.52</v>
      </c>
      <c r="I144" s="13" t="s">
        <v>232</v>
      </c>
      <c r="J144" s="13">
        <v>0</v>
      </c>
      <c r="K144" s="14" t="s">
        <v>233</v>
      </c>
      <c r="L144" s="14" t="s">
        <v>233</v>
      </c>
      <c r="M144" s="14" t="s">
        <v>233</v>
      </c>
    </row>
    <row r="145" spans="1:14" x14ac:dyDescent="0.2">
      <c r="B145" s="14" t="s">
        <v>106</v>
      </c>
      <c r="C145" s="13">
        <v>0</v>
      </c>
      <c r="D145" s="13">
        <v>2</v>
      </c>
      <c r="E145" s="13" t="e">
        <f t="shared" si="8"/>
        <v>#DIV/0!</v>
      </c>
      <c r="F145" s="13">
        <f t="shared" si="9"/>
        <v>2</v>
      </c>
      <c r="G145" s="14" t="s">
        <v>122</v>
      </c>
      <c r="H145" s="13">
        <v>2.06</v>
      </c>
      <c r="I145" s="13" t="s">
        <v>232</v>
      </c>
      <c r="J145" s="13">
        <v>1</v>
      </c>
      <c r="K145" s="14" t="s">
        <v>293</v>
      </c>
      <c r="L145" s="14" t="s">
        <v>233</v>
      </c>
      <c r="M145" s="14" t="s">
        <v>233</v>
      </c>
    </row>
    <row r="146" spans="1:14" x14ac:dyDescent="0.2">
      <c r="B146" s="14" t="s">
        <v>107</v>
      </c>
      <c r="C146" s="13">
        <v>0</v>
      </c>
      <c r="D146" s="13">
        <v>2</v>
      </c>
      <c r="E146" s="13" t="e">
        <f t="shared" si="8"/>
        <v>#DIV/0!</v>
      </c>
      <c r="F146" s="13">
        <f t="shared" si="9"/>
        <v>2</v>
      </c>
      <c r="G146" s="14" t="s">
        <v>191</v>
      </c>
      <c r="H146" s="13">
        <v>0.78</v>
      </c>
      <c r="I146" s="13" t="s">
        <v>232</v>
      </c>
      <c r="J146" s="13">
        <v>0</v>
      </c>
      <c r="K146" s="14" t="s">
        <v>233</v>
      </c>
      <c r="L146" s="14" t="s">
        <v>471</v>
      </c>
      <c r="M146" s="14" t="s">
        <v>233</v>
      </c>
    </row>
    <row r="147" spans="1:14" x14ac:dyDescent="0.2">
      <c r="B147" s="14" t="s">
        <v>472</v>
      </c>
      <c r="C147" s="13">
        <v>2</v>
      </c>
      <c r="D147" s="13">
        <v>4</v>
      </c>
      <c r="E147" s="13">
        <f t="shared" si="8"/>
        <v>2</v>
      </c>
      <c r="F147" s="13">
        <f t="shared" si="9"/>
        <v>2</v>
      </c>
      <c r="G147" s="14" t="s">
        <v>473</v>
      </c>
      <c r="H147" s="13">
        <v>-1.99</v>
      </c>
      <c r="I147" s="13" t="s">
        <v>232</v>
      </c>
      <c r="J147" s="13">
        <v>5</v>
      </c>
      <c r="K147" s="14" t="s">
        <v>319</v>
      </c>
      <c r="L147" s="14" t="s">
        <v>233</v>
      </c>
      <c r="M147" s="14" t="s">
        <v>233</v>
      </c>
    </row>
    <row r="148" spans="1:14" x14ac:dyDescent="0.2">
      <c r="B148" s="14" t="s">
        <v>108</v>
      </c>
      <c r="C148" s="13">
        <v>0</v>
      </c>
      <c r="D148" s="13">
        <v>2</v>
      </c>
      <c r="E148" s="13" t="e">
        <f t="shared" si="8"/>
        <v>#DIV/0!</v>
      </c>
      <c r="F148" s="13">
        <f t="shared" si="9"/>
        <v>2</v>
      </c>
      <c r="G148" s="14" t="s">
        <v>122</v>
      </c>
      <c r="H148" s="13">
        <v>2.5099999999999998</v>
      </c>
      <c r="I148" s="13" t="s">
        <v>247</v>
      </c>
      <c r="J148" s="13">
        <v>0</v>
      </c>
      <c r="K148" s="14" t="s">
        <v>233</v>
      </c>
      <c r="L148" s="14" t="s">
        <v>233</v>
      </c>
      <c r="M148" s="14" t="s">
        <v>233</v>
      </c>
    </row>
    <row r="149" spans="1:14" x14ac:dyDescent="0.2">
      <c r="B149" s="14" t="s">
        <v>109</v>
      </c>
      <c r="C149" s="13">
        <v>0</v>
      </c>
      <c r="D149" s="13">
        <v>2</v>
      </c>
      <c r="E149" s="13" t="e">
        <f t="shared" si="8"/>
        <v>#DIV/0!</v>
      </c>
      <c r="F149" s="13">
        <f t="shared" si="9"/>
        <v>2</v>
      </c>
      <c r="G149" s="14" t="s">
        <v>196</v>
      </c>
      <c r="H149" s="13">
        <v>1.01</v>
      </c>
      <c r="I149" s="13" t="s">
        <v>232</v>
      </c>
      <c r="J149" s="13">
        <v>0</v>
      </c>
      <c r="K149" s="14" t="s">
        <v>233</v>
      </c>
      <c r="L149" s="14" t="s">
        <v>474</v>
      </c>
      <c r="M149" s="14" t="s">
        <v>475</v>
      </c>
    </row>
    <row r="150" spans="1:14" x14ac:dyDescent="0.2">
      <c r="B150" s="14" t="s">
        <v>476</v>
      </c>
      <c r="C150" s="13">
        <v>2</v>
      </c>
      <c r="D150" s="13">
        <v>4</v>
      </c>
      <c r="E150" s="13">
        <f t="shared" si="8"/>
        <v>2</v>
      </c>
      <c r="F150" s="13">
        <f t="shared" si="9"/>
        <v>2</v>
      </c>
      <c r="G150" s="14" t="s">
        <v>477</v>
      </c>
      <c r="H150" s="13">
        <v>-4.32</v>
      </c>
      <c r="I150" s="13" t="s">
        <v>232</v>
      </c>
      <c r="J150" s="13">
        <v>0</v>
      </c>
      <c r="K150" s="14" t="s">
        <v>359</v>
      </c>
      <c r="L150" s="14" t="s">
        <v>274</v>
      </c>
      <c r="M150" s="14" t="s">
        <v>275</v>
      </c>
    </row>
    <row r="151" spans="1:14" x14ac:dyDescent="0.2">
      <c r="B151" s="14" t="s">
        <v>478</v>
      </c>
      <c r="C151" s="13">
        <v>2</v>
      </c>
      <c r="D151" s="13">
        <v>4</v>
      </c>
      <c r="E151" s="13">
        <f t="shared" si="8"/>
        <v>2</v>
      </c>
      <c r="F151" s="13">
        <f t="shared" si="9"/>
        <v>2</v>
      </c>
      <c r="G151" s="14" t="s">
        <v>122</v>
      </c>
      <c r="H151" s="13">
        <v>-3.58</v>
      </c>
      <c r="I151" s="13" t="s">
        <v>232</v>
      </c>
      <c r="J151" s="13">
        <v>0</v>
      </c>
      <c r="K151" s="14" t="s">
        <v>233</v>
      </c>
      <c r="L151" s="14" t="s">
        <v>252</v>
      </c>
      <c r="M151" s="14" t="s">
        <v>233</v>
      </c>
    </row>
    <row r="152" spans="1:14" s="17" customFormat="1" x14ac:dyDescent="0.2">
      <c r="A152" s="20" t="s">
        <v>494</v>
      </c>
      <c r="B152" s="16" t="s">
        <v>110</v>
      </c>
      <c r="C152" s="15">
        <v>0</v>
      </c>
      <c r="D152" s="15">
        <v>2</v>
      </c>
      <c r="E152" s="15" t="e">
        <f t="shared" si="8"/>
        <v>#DIV/0!</v>
      </c>
      <c r="F152" s="15">
        <f t="shared" si="9"/>
        <v>2</v>
      </c>
      <c r="G152" s="16" t="s">
        <v>200</v>
      </c>
      <c r="H152" s="15">
        <v>-4.2699999999999996</v>
      </c>
      <c r="I152" s="15" t="s">
        <v>232</v>
      </c>
      <c r="J152" s="15">
        <v>0</v>
      </c>
      <c r="K152" s="16" t="s">
        <v>479</v>
      </c>
      <c r="L152" s="16" t="s">
        <v>233</v>
      </c>
      <c r="M152" s="16" t="s">
        <v>480</v>
      </c>
      <c r="N152" s="16"/>
    </row>
    <row r="153" spans="1:14" x14ac:dyDescent="0.2">
      <c r="B153" s="14" t="s">
        <v>111</v>
      </c>
      <c r="C153" s="13">
        <v>0</v>
      </c>
      <c r="D153" s="13">
        <v>2</v>
      </c>
      <c r="E153" s="13" t="e">
        <f t="shared" si="8"/>
        <v>#DIV/0!</v>
      </c>
      <c r="F153" s="13">
        <f t="shared" si="9"/>
        <v>2</v>
      </c>
      <c r="G153" s="14" t="s">
        <v>201</v>
      </c>
      <c r="H153" s="13">
        <v>-0.55000000000000004</v>
      </c>
      <c r="I153" s="13" t="s">
        <v>232</v>
      </c>
      <c r="J153" s="13">
        <v>0</v>
      </c>
      <c r="K153" s="14" t="s">
        <v>481</v>
      </c>
      <c r="L153" s="14" t="s">
        <v>482</v>
      </c>
      <c r="M153" s="14" t="s">
        <v>233</v>
      </c>
    </row>
    <row r="154" spans="1:14" x14ac:dyDescent="0.2">
      <c r="B154" s="14" t="s">
        <v>112</v>
      </c>
      <c r="C154" s="13">
        <v>0</v>
      </c>
      <c r="D154" s="13">
        <v>2</v>
      </c>
      <c r="E154" s="13" t="e">
        <f t="shared" si="8"/>
        <v>#DIV/0!</v>
      </c>
      <c r="F154" s="13">
        <f t="shared" si="9"/>
        <v>2</v>
      </c>
      <c r="G154" s="14" t="s">
        <v>122</v>
      </c>
      <c r="H154" s="13">
        <v>1.83</v>
      </c>
      <c r="I154" s="13" t="s">
        <v>232</v>
      </c>
      <c r="J154" s="13">
        <v>0</v>
      </c>
      <c r="K154" s="14" t="s">
        <v>233</v>
      </c>
      <c r="L154" s="14" t="s">
        <v>233</v>
      </c>
      <c r="M154" s="14" t="s">
        <v>233</v>
      </c>
    </row>
    <row r="155" spans="1:14" x14ac:dyDescent="0.2">
      <c r="B155" s="14" t="s">
        <v>113</v>
      </c>
      <c r="C155" s="13">
        <v>0</v>
      </c>
      <c r="D155" s="13">
        <v>2</v>
      </c>
      <c r="E155" s="13" t="e">
        <f t="shared" si="8"/>
        <v>#DIV/0!</v>
      </c>
      <c r="F155" s="13">
        <f t="shared" si="9"/>
        <v>2</v>
      </c>
      <c r="G155" s="14" t="s">
        <v>202</v>
      </c>
      <c r="H155" s="13">
        <v>-1.99</v>
      </c>
      <c r="I155" s="13" t="s">
        <v>232</v>
      </c>
      <c r="J155" s="13">
        <v>0</v>
      </c>
      <c r="K155" s="14" t="s">
        <v>255</v>
      </c>
      <c r="L155" s="14" t="s">
        <v>483</v>
      </c>
      <c r="M155" s="14" t="s">
        <v>370</v>
      </c>
    </row>
    <row r="156" spans="1:14" x14ac:dyDescent="0.2">
      <c r="B156" s="14" t="s">
        <v>114</v>
      </c>
      <c r="C156" s="13">
        <v>0</v>
      </c>
      <c r="D156" s="13">
        <v>2</v>
      </c>
      <c r="E156" s="13" t="e">
        <f t="shared" si="8"/>
        <v>#DIV/0!</v>
      </c>
      <c r="F156" s="13">
        <f t="shared" si="9"/>
        <v>2</v>
      </c>
      <c r="G156" s="14" t="s">
        <v>204</v>
      </c>
      <c r="H156" s="13">
        <v>-3.84</v>
      </c>
      <c r="I156" s="13" t="s">
        <v>232</v>
      </c>
      <c r="J156" s="13">
        <v>0</v>
      </c>
      <c r="K156" s="14" t="s">
        <v>233</v>
      </c>
      <c r="L156" s="14" t="s">
        <v>233</v>
      </c>
      <c r="M156" s="14" t="s">
        <v>233</v>
      </c>
    </row>
    <row r="157" spans="1:14" x14ac:dyDescent="0.2">
      <c r="B157" s="14" t="s">
        <v>115</v>
      </c>
      <c r="C157" s="13">
        <v>0</v>
      </c>
      <c r="D157" s="13">
        <v>2</v>
      </c>
      <c r="E157" s="13" t="e">
        <f t="shared" si="8"/>
        <v>#DIV/0!</v>
      </c>
      <c r="F157" s="13">
        <f t="shared" si="9"/>
        <v>2</v>
      </c>
      <c r="G157" s="14" t="s">
        <v>122</v>
      </c>
      <c r="H157" s="13">
        <v>-0.59</v>
      </c>
      <c r="I157" s="13" t="s">
        <v>232</v>
      </c>
      <c r="J157" s="13">
        <v>0</v>
      </c>
      <c r="K157" s="14" t="s">
        <v>233</v>
      </c>
      <c r="L157" s="14" t="s">
        <v>252</v>
      </c>
      <c r="M157" s="14" t="s">
        <v>233</v>
      </c>
    </row>
    <row r="158" spans="1:14" x14ac:dyDescent="0.2">
      <c r="B158" s="14" t="s">
        <v>484</v>
      </c>
      <c r="C158" s="13">
        <v>2</v>
      </c>
      <c r="D158" s="13">
        <v>4</v>
      </c>
      <c r="E158" s="13">
        <f t="shared" si="8"/>
        <v>2</v>
      </c>
      <c r="F158" s="13">
        <f t="shared" si="9"/>
        <v>2</v>
      </c>
      <c r="G158" s="14" t="s">
        <v>485</v>
      </c>
      <c r="H158" s="13">
        <v>0.02</v>
      </c>
      <c r="I158" s="13" t="s">
        <v>232</v>
      </c>
      <c r="J158" s="13">
        <v>0</v>
      </c>
      <c r="K158" s="14" t="s">
        <v>233</v>
      </c>
      <c r="L158" s="14" t="s">
        <v>233</v>
      </c>
      <c r="M158" s="14" t="s">
        <v>233</v>
      </c>
    </row>
    <row r="159" spans="1:14" x14ac:dyDescent="0.2">
      <c r="B159" s="14" t="s">
        <v>116</v>
      </c>
      <c r="C159" s="13">
        <v>0</v>
      </c>
      <c r="D159" s="13">
        <v>2</v>
      </c>
      <c r="E159" s="13" t="e">
        <f t="shared" si="8"/>
        <v>#DIV/0!</v>
      </c>
      <c r="F159" s="13">
        <f t="shared" si="9"/>
        <v>2</v>
      </c>
      <c r="G159" s="14" t="s">
        <v>206</v>
      </c>
      <c r="H159" s="13">
        <v>-2.38</v>
      </c>
      <c r="I159" s="13" t="s">
        <v>232</v>
      </c>
      <c r="J159" s="13">
        <v>0</v>
      </c>
      <c r="K159" s="14" t="s">
        <v>233</v>
      </c>
      <c r="L159" s="14" t="s">
        <v>486</v>
      </c>
      <c r="M159" s="14" t="s">
        <v>377</v>
      </c>
    </row>
    <row r="160" spans="1:14" x14ac:dyDescent="0.2">
      <c r="B160" s="14" t="s">
        <v>117</v>
      </c>
      <c r="C160" s="13">
        <v>0</v>
      </c>
      <c r="D160" s="13">
        <v>2</v>
      </c>
      <c r="E160" s="13" t="e">
        <f t="shared" si="8"/>
        <v>#DIV/0!</v>
      </c>
      <c r="F160" s="13">
        <f t="shared" si="9"/>
        <v>2</v>
      </c>
      <c r="G160" s="14" t="s">
        <v>207</v>
      </c>
      <c r="H160" s="13">
        <v>-5.18</v>
      </c>
      <c r="I160" s="13" t="s">
        <v>232</v>
      </c>
      <c r="J160" s="13">
        <v>0</v>
      </c>
      <c r="K160" s="14" t="s">
        <v>487</v>
      </c>
      <c r="L160" s="14" t="s">
        <v>488</v>
      </c>
      <c r="M160" s="14" t="s">
        <v>233</v>
      </c>
    </row>
    <row r="161" spans="1:14" s="17" customFormat="1" x14ac:dyDescent="0.2">
      <c r="A161" s="15" t="s">
        <v>492</v>
      </c>
      <c r="B161" s="16" t="s">
        <v>118</v>
      </c>
      <c r="C161" s="15">
        <v>0</v>
      </c>
      <c r="D161" s="15">
        <v>2</v>
      </c>
      <c r="E161" s="15" t="e">
        <f t="shared" si="8"/>
        <v>#DIV/0!</v>
      </c>
      <c r="F161" s="15">
        <f t="shared" si="9"/>
        <v>2</v>
      </c>
      <c r="G161" s="16" t="s">
        <v>208</v>
      </c>
      <c r="H161" s="15">
        <v>-4.91</v>
      </c>
      <c r="I161" s="15" t="s">
        <v>232</v>
      </c>
      <c r="J161" s="15">
        <v>0</v>
      </c>
      <c r="K161" s="16" t="s">
        <v>489</v>
      </c>
      <c r="L161" s="16" t="s">
        <v>448</v>
      </c>
      <c r="M161" s="16" t="s">
        <v>233</v>
      </c>
      <c r="N161" s="16"/>
    </row>
    <row r="162" spans="1:14" x14ac:dyDescent="0.2">
      <c r="B162" s="14" t="s">
        <v>119</v>
      </c>
      <c r="C162" s="13">
        <v>0</v>
      </c>
      <c r="D162" s="13">
        <v>2</v>
      </c>
      <c r="E162" s="13" t="e">
        <f t="shared" ref="E162:E163" si="10">D162/C162</f>
        <v>#DIV/0!</v>
      </c>
      <c r="F162" s="13">
        <f t="shared" si="9"/>
        <v>2</v>
      </c>
      <c r="G162" s="14" t="s">
        <v>207</v>
      </c>
      <c r="H162" s="13">
        <v>0.55000000000000004</v>
      </c>
      <c r="I162" s="13" t="s">
        <v>232</v>
      </c>
      <c r="J162" s="13">
        <v>0</v>
      </c>
      <c r="K162" s="14" t="s">
        <v>233</v>
      </c>
      <c r="L162" s="14" t="s">
        <v>393</v>
      </c>
      <c r="M162" s="14" t="s">
        <v>233</v>
      </c>
    </row>
    <row r="163" spans="1:14" x14ac:dyDescent="0.2">
      <c r="B163" s="14" t="s">
        <v>120</v>
      </c>
      <c r="C163" s="13">
        <v>0</v>
      </c>
      <c r="D163" s="13">
        <v>2</v>
      </c>
      <c r="E163" s="13" t="e">
        <f t="shared" si="10"/>
        <v>#DIV/0!</v>
      </c>
      <c r="F163" s="13">
        <f t="shared" si="9"/>
        <v>2</v>
      </c>
      <c r="G163" s="14" t="s">
        <v>210</v>
      </c>
      <c r="H163" s="13" t="s">
        <v>233</v>
      </c>
      <c r="I163" s="13" t="s">
        <v>247</v>
      </c>
      <c r="J163" s="13">
        <v>0</v>
      </c>
      <c r="K163" s="14" t="s">
        <v>233</v>
      </c>
      <c r="L163" s="14" t="s">
        <v>233</v>
      </c>
      <c r="M163" s="14" t="s">
        <v>2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ed annotat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, Jihui</dc:creator>
  <cp:lastModifiedBy>Rebecca Pasquarelli</cp:lastModifiedBy>
  <dcterms:created xsi:type="dcterms:W3CDTF">2020-10-14T06:09:32Z</dcterms:created>
  <dcterms:modified xsi:type="dcterms:W3CDTF">2024-01-13T21:09:54Z</dcterms:modified>
</cp:coreProperties>
</file>